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b\Documents\"/>
    </mc:Choice>
  </mc:AlternateContent>
  <xr:revisionPtr revIDLastSave="0" documentId="13_ncr:1_{25534582-3D9A-49AB-823E-6B35DD269092}" xr6:coauthVersionLast="43" xr6:coauthVersionMax="43" xr10:uidLastSave="{00000000-0000-0000-0000-000000000000}"/>
  <bookViews>
    <workbookView xWindow="-120" yWindow="-120" windowWidth="24240" windowHeight="13140" activeTab="7" xr2:uid="{3167236B-03DB-4FCE-A116-9B5F3C888A28}"/>
  </bookViews>
  <sheets>
    <sheet name="Fig 3 data" sheetId="1" r:id="rId1"/>
    <sheet name="Fig 5 data" sheetId="2" r:id="rId2"/>
    <sheet name="Fig 6 data" sheetId="3" r:id="rId3"/>
    <sheet name="Fig 7 data" sheetId="4" r:id="rId4"/>
    <sheet name="Fig S1 data" sheetId="5" r:id="rId5"/>
    <sheet name="Fig S2 data" sheetId="6" r:id="rId6"/>
    <sheet name="Fig S3 data" sheetId="7" r:id="rId7"/>
    <sheet name="Fig S4 data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6" l="1"/>
  <c r="K32" i="6" s="1"/>
  <c r="L32" i="6" s="1"/>
  <c r="J31" i="6"/>
  <c r="K31" i="6" s="1"/>
  <c r="L31" i="6" s="1"/>
  <c r="K30" i="6"/>
  <c r="L30" i="6" s="1"/>
  <c r="J30" i="6"/>
  <c r="J29" i="6"/>
  <c r="K29" i="6" s="1"/>
  <c r="L29" i="6" s="1"/>
  <c r="J28" i="6"/>
  <c r="K28" i="6" s="1"/>
  <c r="L28" i="6" s="1"/>
  <c r="K27" i="6"/>
  <c r="L27" i="6" s="1"/>
  <c r="J27" i="6"/>
  <c r="J26" i="6"/>
  <c r="K26" i="6" s="1"/>
  <c r="L26" i="6" s="1"/>
  <c r="J25" i="6"/>
  <c r="K25" i="6" s="1"/>
  <c r="L25" i="6" s="1"/>
  <c r="J24" i="6"/>
  <c r="K24" i="6" s="1"/>
  <c r="L24" i="6" s="1"/>
  <c r="K23" i="6"/>
  <c r="L23" i="6" s="1"/>
  <c r="J23" i="6"/>
  <c r="J22" i="6"/>
  <c r="K22" i="6" s="1"/>
  <c r="L22" i="6" s="1"/>
  <c r="J21" i="6"/>
  <c r="K21" i="6" s="1"/>
  <c r="L21" i="6" s="1"/>
  <c r="H32" i="3" l="1"/>
  <c r="I32" i="3" s="1"/>
  <c r="J32" i="3" s="1"/>
  <c r="I31" i="3"/>
  <c r="J31" i="3" s="1"/>
  <c r="H31" i="3"/>
  <c r="H30" i="3"/>
  <c r="I30" i="3" s="1"/>
  <c r="J30" i="3" s="1"/>
  <c r="H29" i="3"/>
  <c r="I29" i="3" s="1"/>
  <c r="J29" i="3" s="1"/>
  <c r="H28" i="3"/>
  <c r="I28" i="3" s="1"/>
  <c r="J28" i="3" s="1"/>
  <c r="I27" i="3"/>
  <c r="J27" i="3" s="1"/>
  <c r="H27" i="3"/>
  <c r="H26" i="3"/>
  <c r="I26" i="3" s="1"/>
  <c r="J26" i="3" s="1"/>
  <c r="H25" i="3"/>
  <c r="I25" i="3" s="1"/>
  <c r="J25" i="3" s="1"/>
  <c r="H24" i="3"/>
  <c r="I24" i="3" s="1"/>
  <c r="J24" i="3" s="1"/>
  <c r="I23" i="3"/>
  <c r="J23" i="3" s="1"/>
  <c r="H23" i="3"/>
  <c r="H22" i="3"/>
  <c r="I22" i="3" s="1"/>
  <c r="J22" i="3" s="1"/>
  <c r="H21" i="3"/>
  <c r="I21" i="3" s="1"/>
  <c r="J21" i="3" s="1"/>
  <c r="H31" i="2" l="1"/>
  <c r="I31" i="2" s="1"/>
  <c r="J31" i="2" s="1"/>
  <c r="I30" i="2"/>
  <c r="J30" i="2" s="1"/>
  <c r="H30" i="2"/>
  <c r="H29" i="2"/>
  <c r="I29" i="2" s="1"/>
  <c r="J29" i="2" s="1"/>
  <c r="H28" i="2"/>
  <c r="I28" i="2" s="1"/>
  <c r="J28" i="2" s="1"/>
  <c r="J27" i="2"/>
  <c r="I27" i="2"/>
  <c r="H27" i="2"/>
  <c r="I26" i="2"/>
  <c r="J26" i="2" s="1"/>
  <c r="H26" i="2"/>
  <c r="H25" i="2"/>
  <c r="I25" i="2" s="1"/>
  <c r="J25" i="2" s="1"/>
  <c r="H24" i="2"/>
  <c r="I24" i="2" s="1"/>
  <c r="J24" i="2" s="1"/>
  <c r="J23" i="2"/>
  <c r="I23" i="2"/>
  <c r="H23" i="2"/>
  <c r="I22" i="2"/>
  <c r="J22" i="2" s="1"/>
  <c r="H22" i="2"/>
  <c r="H21" i="2"/>
  <c r="I21" i="2" s="1"/>
  <c r="J21" i="2" s="1"/>
  <c r="H20" i="2"/>
  <c r="I20" i="2" s="1"/>
  <c r="J20" i="2" s="1"/>
  <c r="I19" i="2"/>
  <c r="J19" i="2" s="1"/>
  <c r="H19" i="2"/>
  <c r="H18" i="2"/>
  <c r="I18" i="2" s="1"/>
  <c r="J18" i="2" s="1"/>
  <c r="H17" i="2"/>
  <c r="I17" i="2" s="1"/>
  <c r="J17" i="2" s="1"/>
  <c r="D4" i="1" l="1"/>
  <c r="E4" i="1" s="1"/>
  <c r="F4" i="1" s="1"/>
  <c r="G4" i="1" s="1"/>
  <c r="H4" i="1" s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S28" i="1"/>
  <c r="S27" i="1"/>
  <c r="S26" i="1"/>
  <c r="S25" i="1"/>
  <c r="S2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C85" i="1" l="1"/>
  <c r="D85" i="1" s="1"/>
  <c r="E85" i="1" s="1"/>
  <c r="F85" i="1" s="1"/>
  <c r="C84" i="1"/>
  <c r="D84" i="1" s="1"/>
  <c r="E84" i="1" s="1"/>
  <c r="F84" i="1" s="1"/>
  <c r="C83" i="1"/>
  <c r="D83" i="1" s="1"/>
  <c r="E83" i="1" s="1"/>
  <c r="F83" i="1" s="1"/>
  <c r="C82" i="1"/>
  <c r="D82" i="1" s="1"/>
  <c r="E82" i="1" s="1"/>
  <c r="F82" i="1" s="1"/>
  <c r="C81" i="1"/>
  <c r="D81" i="1" s="1"/>
  <c r="E81" i="1" s="1"/>
  <c r="F81" i="1" s="1"/>
  <c r="C80" i="1"/>
  <c r="D80" i="1" s="1"/>
  <c r="E80" i="1" s="1"/>
  <c r="F80" i="1" s="1"/>
  <c r="C79" i="1"/>
  <c r="D79" i="1" s="1"/>
  <c r="E79" i="1" s="1"/>
  <c r="F79" i="1" s="1"/>
  <c r="C78" i="1"/>
  <c r="D78" i="1" s="1"/>
  <c r="E78" i="1" s="1"/>
  <c r="F78" i="1" s="1"/>
  <c r="C77" i="1"/>
  <c r="D77" i="1" s="1"/>
  <c r="E77" i="1" s="1"/>
  <c r="F77" i="1" s="1"/>
  <c r="C76" i="1"/>
  <c r="D76" i="1" s="1"/>
  <c r="E76" i="1" s="1"/>
  <c r="F76" i="1" s="1"/>
  <c r="C75" i="1"/>
  <c r="D75" i="1" s="1"/>
  <c r="E75" i="1" s="1"/>
  <c r="F75" i="1" s="1"/>
  <c r="C74" i="1"/>
  <c r="D74" i="1" s="1"/>
  <c r="E74" i="1" s="1"/>
  <c r="F74" i="1" s="1"/>
  <c r="C73" i="1"/>
  <c r="D73" i="1" s="1"/>
  <c r="E73" i="1" s="1"/>
  <c r="F73" i="1" s="1"/>
  <c r="C72" i="1"/>
  <c r="D72" i="1" s="1"/>
  <c r="E72" i="1" s="1"/>
  <c r="F72" i="1" s="1"/>
  <c r="C71" i="1"/>
  <c r="D71" i="1" s="1"/>
  <c r="E71" i="1" s="1"/>
  <c r="F71" i="1" s="1"/>
  <c r="C70" i="1"/>
  <c r="D70" i="1" s="1"/>
  <c r="E70" i="1" s="1"/>
  <c r="F70" i="1" s="1"/>
  <c r="C69" i="1"/>
  <c r="D69" i="1" s="1"/>
  <c r="E69" i="1" s="1"/>
  <c r="F69" i="1" s="1"/>
  <c r="C68" i="1"/>
  <c r="D68" i="1" s="1"/>
  <c r="E68" i="1" s="1"/>
  <c r="F68" i="1" s="1"/>
  <c r="C67" i="1"/>
  <c r="D67" i="1" s="1"/>
  <c r="E67" i="1" s="1"/>
  <c r="F67" i="1" s="1"/>
  <c r="C66" i="1"/>
  <c r="D66" i="1" s="1"/>
  <c r="E66" i="1" s="1"/>
  <c r="F66" i="1" s="1"/>
  <c r="C65" i="1"/>
  <c r="D65" i="1" s="1"/>
  <c r="E65" i="1" s="1"/>
  <c r="F65" i="1" s="1"/>
  <c r="C64" i="1"/>
  <c r="D64" i="1" s="1"/>
  <c r="E64" i="1" s="1"/>
  <c r="F64" i="1" s="1"/>
  <c r="C63" i="1"/>
  <c r="D63" i="1" s="1"/>
  <c r="E63" i="1" s="1"/>
  <c r="F63" i="1" s="1"/>
  <c r="C62" i="1"/>
  <c r="D62" i="1" s="1"/>
  <c r="E62" i="1" s="1"/>
  <c r="F62" i="1" s="1"/>
  <c r="C61" i="1"/>
  <c r="D61" i="1" s="1"/>
  <c r="E61" i="1" s="1"/>
  <c r="F61" i="1" s="1"/>
  <c r="C60" i="1"/>
  <c r="D60" i="1" s="1"/>
  <c r="E60" i="1" s="1"/>
  <c r="F60" i="1" s="1"/>
  <c r="C59" i="1"/>
  <c r="D59" i="1" s="1"/>
  <c r="E59" i="1" s="1"/>
  <c r="F59" i="1" s="1"/>
  <c r="C58" i="1"/>
  <c r="D58" i="1" s="1"/>
  <c r="E58" i="1" s="1"/>
  <c r="F58" i="1" s="1"/>
  <c r="C57" i="1"/>
  <c r="D57" i="1" s="1"/>
  <c r="E57" i="1" s="1"/>
  <c r="F57" i="1" s="1"/>
  <c r="C56" i="1"/>
  <c r="D56" i="1" s="1"/>
  <c r="E56" i="1" s="1"/>
  <c r="F56" i="1" s="1"/>
  <c r="C55" i="1"/>
  <c r="D55" i="1" s="1"/>
  <c r="E55" i="1" s="1"/>
  <c r="F55" i="1" s="1"/>
  <c r="C54" i="1"/>
  <c r="D54" i="1" s="1"/>
  <c r="E54" i="1" s="1"/>
  <c r="F54" i="1" s="1"/>
  <c r="C53" i="1"/>
  <c r="D53" i="1" s="1"/>
  <c r="E53" i="1" s="1"/>
  <c r="F53" i="1" s="1"/>
  <c r="C52" i="1"/>
  <c r="D52" i="1" s="1"/>
  <c r="E52" i="1" s="1"/>
  <c r="F52" i="1" s="1"/>
  <c r="C51" i="1"/>
  <c r="D51" i="1" s="1"/>
  <c r="E51" i="1" s="1"/>
  <c r="F51" i="1" s="1"/>
  <c r="C50" i="1"/>
  <c r="D50" i="1" s="1"/>
  <c r="E50" i="1" s="1"/>
  <c r="F50" i="1" s="1"/>
  <c r="C49" i="1"/>
  <c r="D49" i="1" s="1"/>
  <c r="E49" i="1" s="1"/>
  <c r="F49" i="1" s="1"/>
  <c r="D48" i="1"/>
  <c r="E48" i="1" s="1"/>
  <c r="F48" i="1" s="1"/>
  <c r="C48" i="1"/>
  <c r="C47" i="1"/>
  <c r="D47" i="1" s="1"/>
  <c r="E47" i="1" s="1"/>
  <c r="F47" i="1" s="1"/>
  <c r="C46" i="1"/>
  <c r="D46" i="1" s="1"/>
  <c r="E46" i="1" s="1"/>
  <c r="F46" i="1" s="1"/>
  <c r="C45" i="1"/>
  <c r="D45" i="1" s="1"/>
  <c r="E45" i="1" s="1"/>
  <c r="F45" i="1" s="1"/>
  <c r="D44" i="1"/>
  <c r="E44" i="1" s="1"/>
  <c r="F44" i="1" s="1"/>
  <c r="C44" i="1"/>
  <c r="C43" i="1"/>
  <c r="D43" i="1" s="1"/>
  <c r="E43" i="1" s="1"/>
  <c r="F43" i="1" s="1"/>
  <c r="C42" i="1"/>
  <c r="D42" i="1" s="1"/>
  <c r="E42" i="1" s="1"/>
  <c r="F42" i="1" s="1"/>
  <c r="C41" i="1"/>
  <c r="D41" i="1" s="1"/>
  <c r="E41" i="1" s="1"/>
  <c r="F41" i="1" s="1"/>
  <c r="D40" i="1"/>
  <c r="E40" i="1" s="1"/>
  <c r="F40" i="1" s="1"/>
  <c r="C40" i="1"/>
  <c r="C39" i="1"/>
  <c r="D39" i="1" s="1"/>
  <c r="E39" i="1" s="1"/>
  <c r="F39" i="1" s="1"/>
  <c r="C38" i="1"/>
  <c r="D38" i="1" s="1"/>
  <c r="E38" i="1" s="1"/>
  <c r="F38" i="1" s="1"/>
</calcChain>
</file>

<file path=xl/sharedStrings.xml><?xml version="1.0" encoding="utf-8"?>
<sst xmlns="http://schemas.openxmlformats.org/spreadsheetml/2006/main" count="552" uniqueCount="212">
  <si>
    <t>time in hours</t>
  </si>
  <si>
    <t>mRNA species</t>
  </si>
  <si>
    <t>relative light units</t>
  </si>
  <si>
    <t>luciferase mrna</t>
  </si>
  <si>
    <t>luciferase replicon</t>
  </si>
  <si>
    <t>Figure 1 Top: luciferase molecule number</t>
  </si>
  <si>
    <t>Table for graph</t>
  </si>
  <si>
    <t>mrna 20</t>
  </si>
  <si>
    <t>mrna 35</t>
  </si>
  <si>
    <t>mrna 50</t>
  </si>
  <si>
    <t>mrna 72</t>
  </si>
  <si>
    <t>replicon 20</t>
  </si>
  <si>
    <t>replicon 35</t>
  </si>
  <si>
    <t>replicon 50</t>
  </si>
  <si>
    <t>replicon 72</t>
  </si>
  <si>
    <t>100 pg luciferase replicon</t>
  </si>
  <si>
    <t>10 pg luciferase replicon</t>
  </si>
  <si>
    <t>1 pg luciferase replicon</t>
  </si>
  <si>
    <t>100 fg luciferase replicon</t>
  </si>
  <si>
    <t>10 fg luciferase replicon</t>
  </si>
  <si>
    <t>mass titrated</t>
  </si>
  <si>
    <t xml:space="preserve">Cycle threshold </t>
  </si>
  <si>
    <t>CT AVG</t>
  </si>
  <si>
    <t>mass in ng</t>
  </si>
  <si>
    <t>log of mass</t>
  </si>
  <si>
    <t>Number of luciferase protein molecules, determined from RLU and calibration curve of Promega's RLAR below</t>
  </si>
  <si>
    <t>Figure 1 bottom: cycle threshold to molecule number using standard curve relation</t>
  </si>
  <si>
    <t>number of luciferase mRNA or replicon molecules</t>
  </si>
  <si>
    <t>Figure 1 bottom: standard curve to determine mRNA and replicon numbers</t>
  </si>
  <si>
    <t>Figure Ai) raw data</t>
  </si>
  <si>
    <t xml:space="preserve">Figure B  raw data </t>
  </si>
  <si>
    <t>Media</t>
  </si>
  <si>
    <t>eYFP mRNA</t>
  </si>
  <si>
    <t>VLP-eYFP mRNA</t>
  </si>
  <si>
    <t>eYFP replicon</t>
  </si>
  <si>
    <t>VLP-eYFP replicon</t>
  </si>
  <si>
    <t>CD86</t>
  </si>
  <si>
    <t>MHCII</t>
  </si>
  <si>
    <t>CD80</t>
  </si>
  <si>
    <t>Figure Aii) relative molecule number to B-actin</t>
  </si>
  <si>
    <t>sample name</t>
  </si>
  <si>
    <t>primers</t>
  </si>
  <si>
    <t>CT</t>
  </si>
  <si>
    <t>sample</t>
  </si>
  <si>
    <t>CT w/EYFP</t>
  </si>
  <si>
    <t>CT w/Actin avg</t>
  </si>
  <si>
    <t>Difference CT</t>
  </si>
  <si>
    <t>RelExp</t>
  </si>
  <si>
    <t>RelExp*1000</t>
  </si>
  <si>
    <t>media alone</t>
  </si>
  <si>
    <t>beta-actin</t>
  </si>
  <si>
    <t>media</t>
  </si>
  <si>
    <t>Undetermined</t>
  </si>
  <si>
    <t>eYFP short primers</t>
  </si>
  <si>
    <t>eyfp mrna</t>
  </si>
  <si>
    <t>eYFP no rep m RNA</t>
  </si>
  <si>
    <t>eyfp mrna VLP</t>
  </si>
  <si>
    <t>eyfp rep mrna</t>
  </si>
  <si>
    <t>eYFP no rep VLP</t>
  </si>
  <si>
    <t>eYFP rep VLP</t>
  </si>
  <si>
    <t>eYFP rep mRNA</t>
  </si>
  <si>
    <t xml:space="preserve">Ordinary one-way ANOVA of qPCR results 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Media vs. eYFP mRNA</t>
  </si>
  <si>
    <t>-59.30 to 61.24</t>
  </si>
  <si>
    <t>No</t>
  </si>
  <si>
    <t>ns</t>
  </si>
  <si>
    <t>&gt;0.9999</t>
  </si>
  <si>
    <t>A-B</t>
  </si>
  <si>
    <t>Media vs. VLP-eYFP mRNA</t>
  </si>
  <si>
    <t>-64.26 to 56.27</t>
  </si>
  <si>
    <t>A-C</t>
  </si>
  <si>
    <t>Media vs. eYFP replicon</t>
  </si>
  <si>
    <t>-59.24 to 61.29</t>
  </si>
  <si>
    <t>A-D</t>
  </si>
  <si>
    <t>Media vs. VLP-eYFP replicon</t>
  </si>
  <si>
    <t>-189.4 to -68.89</t>
  </si>
  <si>
    <t>Yes</t>
  </si>
  <si>
    <t>***</t>
  </si>
  <si>
    <t>A-E</t>
  </si>
  <si>
    <t>eYFP mRNA vs. VLP-eYFP mRNA</t>
  </si>
  <si>
    <t>-65.23 to 55.30</t>
  </si>
  <si>
    <t>B-C</t>
  </si>
  <si>
    <t>eYFP mRNA vs. eYFP replicon</t>
  </si>
  <si>
    <t>-60.21 to 60.32</t>
  </si>
  <si>
    <t>B-D</t>
  </si>
  <si>
    <t>eYFP mRNA vs. VLP-eYFP replicon</t>
  </si>
  <si>
    <t>-190.4 to -69.86</t>
  </si>
  <si>
    <t>B-E</t>
  </si>
  <si>
    <t>VLP-eYFP mRNA vs. eYFP replicon</t>
  </si>
  <si>
    <t>-55.25 to 65.28</t>
  </si>
  <si>
    <t>C-D</t>
  </si>
  <si>
    <t>VLP-eYFP mRNA vs. VLP-eYFP replicon</t>
  </si>
  <si>
    <t>-185.4 to -64.90</t>
  </si>
  <si>
    <t>C-E</t>
  </si>
  <si>
    <t>eYFP replicon vs. VLP-eYFP replicon</t>
  </si>
  <si>
    <t>-190.4 to -69.91</t>
  </si>
  <si>
    <t>D-E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Figure 6  Top: maturation markers</t>
  </si>
  <si>
    <t>VLP-OVA replicon</t>
  </si>
  <si>
    <t>VLP-OVA replicon+anti-VLP Ab</t>
  </si>
  <si>
    <t>VLP-OVA replicon+Naive Ab</t>
  </si>
  <si>
    <t xml:space="preserve">CD80 </t>
  </si>
  <si>
    <t>Figure 6 Bottom: qpcr</t>
  </si>
  <si>
    <t>samples</t>
  </si>
  <si>
    <t xml:space="preserve">primers </t>
  </si>
  <si>
    <t xml:space="preserve">media </t>
  </si>
  <si>
    <t>AMB OVA primers</t>
  </si>
  <si>
    <t>Rel Exp</t>
  </si>
  <si>
    <t>undet</t>
  </si>
  <si>
    <t xml:space="preserve">VLP-OVA </t>
  </si>
  <si>
    <t>VLP-OVA</t>
  </si>
  <si>
    <t>VLP-OVA Ab 1:100</t>
  </si>
  <si>
    <t xml:space="preserve">VLP-OVA- Ab 1:100 </t>
  </si>
  <si>
    <t>VLP-OVA naive 1:100</t>
  </si>
  <si>
    <t>VLP-OVA + naive 1:100</t>
  </si>
  <si>
    <t xml:space="preserve">VLP-OVA + naive 1:100 </t>
  </si>
  <si>
    <t>Ordinary One-way ANOVA results</t>
  </si>
  <si>
    <t>Media vs. VLP-OVA replicon</t>
  </si>
  <si>
    <t>-18388 to -7975</t>
  </si>
  <si>
    <t>Media vs. VLP-OVA replicon+anti-VLP Ab</t>
  </si>
  <si>
    <t>-57756 to -47342</t>
  </si>
  <si>
    <t>****</t>
  </si>
  <si>
    <t>&lt;0.0001</t>
  </si>
  <si>
    <t>Media vs. VLP-OVA replicon+Naive Ab</t>
  </si>
  <si>
    <t>-20011 to -9598</t>
  </si>
  <si>
    <t>VLP-OVA replicon vs. VLP-OVA replicon+anti-VLP Ab</t>
  </si>
  <si>
    <t>-44574 to -34161</t>
  </si>
  <si>
    <t>VLP-OVA replicon vs. VLP-OVA replicon+Naive Ab</t>
  </si>
  <si>
    <t>-6829 to 3584</t>
  </si>
  <si>
    <t>VLP-OVA replicon+anti-VLP Ab vs. VLP-OVA replicon+Naive Ab</t>
  </si>
  <si>
    <t>32538 to 42951</t>
  </si>
  <si>
    <t xml:space="preserve">Figure 7 Raw Data </t>
  </si>
  <si>
    <t xml:space="preserve">Percentage of T cells specific to SIINFEKL OVA </t>
  </si>
  <si>
    <t>OT-1 pos Ctr</t>
  </si>
  <si>
    <t>FMO SIINFEKL</t>
  </si>
  <si>
    <t>Ctr1</t>
  </si>
  <si>
    <t>Ctr2</t>
  </si>
  <si>
    <t>Ctr3</t>
  </si>
  <si>
    <t>Ctr4</t>
  </si>
  <si>
    <t>Ctr5</t>
  </si>
  <si>
    <t>Ctr7</t>
  </si>
  <si>
    <t>Ctr8</t>
  </si>
  <si>
    <t>SIINFEKL-VLP9</t>
  </si>
  <si>
    <t>SIINFEKL-VLP10</t>
  </si>
  <si>
    <t>SIINFEKL-VLP11</t>
  </si>
  <si>
    <t>SIINFEKL-VLP12</t>
  </si>
  <si>
    <t>SIINFEKL-VLP13</t>
  </si>
  <si>
    <t>SIINFEKL-VLP15</t>
  </si>
  <si>
    <t>SIINFEKL-VLP16</t>
  </si>
  <si>
    <t>Fig S1 raw data: antibody titers</t>
  </si>
  <si>
    <t>Absorbance at 450 nm</t>
  </si>
  <si>
    <t>Dilutions</t>
  </si>
  <si>
    <t>Naive</t>
  </si>
  <si>
    <t>Mouse - 1</t>
  </si>
  <si>
    <t>Mouse - 2</t>
  </si>
  <si>
    <t>Mouse - 3</t>
  </si>
  <si>
    <t>Mouse - 4</t>
  </si>
  <si>
    <t>Figure S2 Top: maturation markers</t>
  </si>
  <si>
    <t>VLP-eYFP</t>
  </si>
  <si>
    <t>VLP-eYFP+pAb</t>
  </si>
  <si>
    <t>VLP-eYFP+naïve</t>
  </si>
  <si>
    <t>Figure S2 Bottom: qpcr</t>
  </si>
  <si>
    <t>VLP-eYFP replicon + pAb</t>
  </si>
  <si>
    <t>VLP-eYFP replicon + naïve</t>
  </si>
  <si>
    <t>b-actin</t>
  </si>
  <si>
    <t>eYFP short amplicon primers</t>
  </si>
  <si>
    <t>CT w/EYFP primer</t>
  </si>
  <si>
    <t>CT w/ Actin avg</t>
  </si>
  <si>
    <t>CT difference</t>
  </si>
  <si>
    <t>eYFP VLP</t>
  </si>
  <si>
    <t>eYFP VLP+pAb</t>
  </si>
  <si>
    <t>eYFP VLP+naïve serum</t>
  </si>
  <si>
    <t>eYFP VLP+naïve</t>
  </si>
  <si>
    <t>Ordinary one-way of ANOVA of qPCR results</t>
  </si>
  <si>
    <t>-3222 to -572.5</t>
  </si>
  <si>
    <t>Media vs. VLP-eYFP replicon + pAb</t>
  </si>
  <si>
    <t>-14257 to -11608</t>
  </si>
  <si>
    <t>Media vs. VLP-eYFP replicon + naïve</t>
  </si>
  <si>
    <t>-1749 to 900.6</t>
  </si>
  <si>
    <t>VLP-eYFP replicon vs. VLP-eYFP replicon + pAb</t>
  </si>
  <si>
    <t>-12360 to -9711</t>
  </si>
  <si>
    <t>VLP-eYFP replicon vs. VLP-eYFP replicon + naïve</t>
  </si>
  <si>
    <t>148.3 to 2798</t>
  </si>
  <si>
    <t>VLP-eYFP replicon + pAb vs. VLP-eYFP replicon + naïve</t>
  </si>
  <si>
    <t>11184 to 13833</t>
  </si>
  <si>
    <t>**</t>
  </si>
  <si>
    <t>*</t>
  </si>
  <si>
    <t>Fig S3 raw data</t>
  </si>
  <si>
    <t>Percentage of CD8 T Cells (normalized to unstimulated) double-positive for INFγ and TNFα</t>
  </si>
  <si>
    <t>Ctr</t>
  </si>
  <si>
    <t>SIINFEKL-VLP</t>
  </si>
  <si>
    <t>Figure S4 raw data</t>
  </si>
  <si>
    <t>Percentage of CD8+ T cells specific to SIINGEKL in mice vaccinated only one time</t>
  </si>
  <si>
    <t>OVA Protein</t>
  </si>
  <si>
    <t>SIINFEKL-Repli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"/>
  </numFmts>
  <fonts count="7" x14ac:knownFonts="1">
    <font>
      <sz val="11"/>
      <color theme="1"/>
      <name val="Calibri"/>
      <family val="2"/>
      <scheme val="minor"/>
    </font>
    <font>
      <sz val="8"/>
      <name val="Arial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3" fillId="0" borderId="0" xfId="1" applyNumberFormat="1"/>
    <xf numFmtId="0" fontId="4" fillId="0" borderId="0" xfId="1" applyFont="1"/>
    <xf numFmtId="0" fontId="3" fillId="0" borderId="0" xfId="1"/>
    <xf numFmtId="165" fontId="0" fillId="0" borderId="0" xfId="0" applyNumberFormat="1"/>
    <xf numFmtId="0" fontId="3" fillId="0" borderId="0" xfId="1" applyFill="1"/>
    <xf numFmtId="164" fontId="4" fillId="0" borderId="0" xfId="1" applyNumberFormat="1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</cellXfs>
  <cellStyles count="2">
    <cellStyle name="Normal" xfId="0" builtinId="0"/>
    <cellStyle name="Normal 2" xfId="1" xr:uid="{664D6A40-B14D-459F-A6FE-C0F8446A3C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Luciferase molecule calibration curve</a:t>
            </a:r>
            <a:endParaRPr lang="en-US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endParaRPr lang="en-US"/>
          </a:p>
        </c:rich>
      </c:tx>
      <c:layout>
        <c:manualLayout>
          <c:xMode val="edge"/>
          <c:yMode val="edge"/>
          <c:x val="0.4067152230971128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868394575678046"/>
                  <c:y val="8.783537474482357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 data'!$S$24:$S$28</c:f>
              <c:numCache>
                <c:formatCode>General</c:formatCode>
                <c:ptCount val="5"/>
                <c:pt idx="0">
                  <c:v>-1</c:v>
                </c:pt>
                <c:pt idx="1">
                  <c:v>-2</c:v>
                </c:pt>
                <c:pt idx="2">
                  <c:v>-3</c:v>
                </c:pt>
                <c:pt idx="3">
                  <c:v>-4</c:v>
                </c:pt>
                <c:pt idx="4">
                  <c:v>-5</c:v>
                </c:pt>
              </c:numCache>
            </c:numRef>
          </c:xVal>
          <c:yVal>
            <c:numRef>
              <c:f>'Fig 3 data'!$T$24:$T$28</c:f>
              <c:numCache>
                <c:formatCode>General</c:formatCode>
                <c:ptCount val="5"/>
                <c:pt idx="0">
                  <c:v>12.43</c:v>
                </c:pt>
                <c:pt idx="1">
                  <c:v>16.399999999999999</c:v>
                </c:pt>
                <c:pt idx="2">
                  <c:v>19.510000000000002</c:v>
                </c:pt>
                <c:pt idx="3">
                  <c:v>23.2</c:v>
                </c:pt>
                <c:pt idx="4">
                  <c:v>26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FF-403D-873C-214E7F11FC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861752"/>
        <c:axId val="411865688"/>
      </c:scatterChart>
      <c:valAx>
        <c:axId val="411861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865688"/>
        <c:crosses val="autoZero"/>
        <c:crossBetween val="midCat"/>
      </c:valAx>
      <c:valAx>
        <c:axId val="411865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861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36221</xdr:colOff>
      <xdr:row>14</xdr:row>
      <xdr:rowOff>99254</xdr:rowOff>
    </xdr:from>
    <xdr:to>
      <xdr:col>10</xdr:col>
      <xdr:colOff>708660</xdr:colOff>
      <xdr:row>27</xdr:row>
      <xdr:rowOff>4761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32B0E41-FE4F-40A4-8896-D131181F55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10501" y="2659574"/>
          <a:ext cx="2034539" cy="2325800"/>
        </a:xfrm>
        <a:prstGeom prst="rect">
          <a:avLst/>
        </a:prstGeom>
      </xdr:spPr>
    </xdr:pic>
    <xdr:clientData/>
  </xdr:twoCellAnchor>
  <xdr:twoCellAnchor>
    <xdr:from>
      <xdr:col>14</xdr:col>
      <xdr:colOff>99060</xdr:colOff>
      <xdr:row>28</xdr:row>
      <xdr:rowOff>121920</xdr:rowOff>
    </xdr:from>
    <xdr:to>
      <xdr:col>19</xdr:col>
      <xdr:colOff>754380</xdr:colOff>
      <xdr:row>43</xdr:row>
      <xdr:rowOff>1219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7B3C127-F56C-4924-AD53-35558F2CAF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B2D70-7AFB-4F78-8285-CE4D8E60463B}">
  <dimension ref="A1:X85"/>
  <sheetViews>
    <sheetView workbookViewId="0">
      <selection activeCell="H42" sqref="H42"/>
    </sheetView>
  </sheetViews>
  <sheetFormatPr defaultRowHeight="14.4" x14ac:dyDescent="0.3"/>
  <cols>
    <col min="1" max="1" width="12.44140625" customWidth="1"/>
    <col min="2" max="3" width="15.21875" customWidth="1"/>
    <col min="4" max="4" width="16.77734375" customWidth="1"/>
    <col min="5" max="5" width="21.109375" customWidth="1"/>
    <col min="6" max="6" width="11.88671875" customWidth="1"/>
    <col min="7" max="8" width="12" bestFit="1" customWidth="1"/>
    <col min="9" max="9" width="10.77734375" customWidth="1"/>
    <col min="10" max="10" width="12" bestFit="1" customWidth="1"/>
    <col min="11" max="12" width="12.109375" bestFit="1" customWidth="1"/>
    <col min="13" max="13" width="11.109375" bestFit="1" customWidth="1"/>
    <col min="14" max="14" width="12.109375" bestFit="1" customWidth="1"/>
    <col min="15" max="16" width="12" bestFit="1" customWidth="1"/>
    <col min="17" max="17" width="11.33203125" customWidth="1"/>
    <col min="18" max="18" width="15.44140625" customWidth="1"/>
    <col min="19" max="20" width="12.5546875" customWidth="1"/>
    <col min="21" max="22" width="12.109375" bestFit="1" customWidth="1"/>
    <col min="23" max="23" width="11" bestFit="1" customWidth="1"/>
    <col min="24" max="24" width="12" bestFit="1" customWidth="1"/>
  </cols>
  <sheetData>
    <row r="1" spans="1:24" x14ac:dyDescent="0.3">
      <c r="A1" t="s">
        <v>5</v>
      </c>
      <c r="I1" t="s">
        <v>25</v>
      </c>
    </row>
    <row r="2" spans="1:24" x14ac:dyDescent="0.3">
      <c r="L2" t="s">
        <v>4</v>
      </c>
      <c r="O2" t="s">
        <v>6</v>
      </c>
      <c r="Q2" t="s">
        <v>3</v>
      </c>
      <c r="V2" t="s">
        <v>4</v>
      </c>
    </row>
    <row r="3" spans="1:24" x14ac:dyDescent="0.3">
      <c r="A3" t="s">
        <v>0</v>
      </c>
      <c r="B3" t="s">
        <v>1</v>
      </c>
      <c r="C3" t="s">
        <v>2</v>
      </c>
      <c r="O3" t="s">
        <v>0</v>
      </c>
    </row>
    <row r="4" spans="1:24" x14ac:dyDescent="0.3">
      <c r="A4">
        <v>20</v>
      </c>
      <c r="B4" t="s">
        <v>3</v>
      </c>
      <c r="C4">
        <v>421086</v>
      </c>
      <c r="D4" s="2">
        <f>LOG(C4)</f>
        <v>5.624370802513071</v>
      </c>
      <c r="E4" s="2">
        <f>D4-19</f>
        <v>-13.37562919748693</v>
      </c>
      <c r="F4" s="2">
        <f>10^(E4)</f>
        <v>4.2108599999999801E-14</v>
      </c>
      <c r="G4" s="2">
        <f>(6.022*10^23)*F4</f>
        <v>25357798919.999878</v>
      </c>
      <c r="H4" s="2">
        <f>G4*5</f>
        <v>126788994599.99939</v>
      </c>
      <c r="I4" s="1"/>
      <c r="J4" s="1"/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/>
      <c r="U4" s="2">
        <v>0</v>
      </c>
      <c r="V4" s="2">
        <v>0</v>
      </c>
      <c r="W4" s="2">
        <v>0</v>
      </c>
      <c r="X4" s="2">
        <v>0</v>
      </c>
    </row>
    <row r="5" spans="1:24" x14ac:dyDescent="0.3">
      <c r="C5">
        <v>360038</v>
      </c>
      <c r="D5" s="2">
        <f t="shared" ref="D5:D35" si="0">LOG(C5)</f>
        <v>5.5563483405433205</v>
      </c>
      <c r="E5" s="2">
        <f t="shared" ref="E5:E35" si="1">D5-19</f>
        <v>-13.44365165945668</v>
      </c>
      <c r="F5" s="2">
        <f t="shared" ref="F5:F35" si="2">10^(E5)</f>
        <v>3.6003799999999831E-14</v>
      </c>
      <c r="G5" s="2">
        <f t="shared" ref="G5:G35" si="3">(6.022*10^23)*F5</f>
        <v>21681488359.999897</v>
      </c>
      <c r="H5" s="2">
        <f t="shared" ref="H5:H35" si="4">G5*5</f>
        <v>108407441799.99948</v>
      </c>
      <c r="I5" s="1"/>
      <c r="J5" s="1"/>
      <c r="K5" s="2">
        <v>2080280000000</v>
      </c>
      <c r="L5" s="2">
        <v>2095550000000</v>
      </c>
      <c r="M5" s="2">
        <v>1914340000000</v>
      </c>
      <c r="N5" s="2">
        <v>2042440000000</v>
      </c>
      <c r="O5" s="2">
        <v>20</v>
      </c>
      <c r="P5" s="2">
        <v>126789000000</v>
      </c>
      <c r="Q5" s="2">
        <v>108407000000</v>
      </c>
      <c r="R5" s="2">
        <v>354723000000</v>
      </c>
      <c r="S5" s="2">
        <v>378611000000</v>
      </c>
      <c r="T5" s="2"/>
      <c r="U5" s="2">
        <v>2080280000000</v>
      </c>
      <c r="V5" s="2">
        <v>2095550000000</v>
      </c>
      <c r="W5" s="2">
        <v>1914340000000</v>
      </c>
      <c r="X5" s="2">
        <v>2042440000000</v>
      </c>
    </row>
    <row r="6" spans="1:24" x14ac:dyDescent="0.3">
      <c r="C6">
        <v>1178090</v>
      </c>
      <c r="D6" s="2">
        <f t="shared" si="0"/>
        <v>6.0711784695769992</v>
      </c>
      <c r="E6" s="2">
        <f t="shared" si="1"/>
        <v>-12.928821530423001</v>
      </c>
      <c r="F6" s="2">
        <f t="shared" si="2"/>
        <v>1.1780899999999976E-13</v>
      </c>
      <c r="G6" s="2">
        <f t="shared" si="3"/>
        <v>70944579799.999847</v>
      </c>
      <c r="H6" s="2">
        <f t="shared" si="4"/>
        <v>354722898999.99927</v>
      </c>
      <c r="I6" s="1"/>
      <c r="J6" s="1"/>
      <c r="K6" s="2">
        <v>3007690000000</v>
      </c>
      <c r="L6" s="2">
        <v>3022860000000</v>
      </c>
      <c r="M6" s="2">
        <v>1755890000000</v>
      </c>
      <c r="N6" s="2">
        <v>1669750000000</v>
      </c>
      <c r="O6" s="2">
        <v>35</v>
      </c>
      <c r="P6" s="2">
        <v>67130245000</v>
      </c>
      <c r="Q6" s="2">
        <v>51794920900</v>
      </c>
      <c r="R6" s="2">
        <v>54228411100</v>
      </c>
      <c r="S6" s="2">
        <v>61761632000</v>
      </c>
      <c r="T6" s="2"/>
      <c r="U6" s="2">
        <v>3007690000000</v>
      </c>
      <c r="V6" s="2">
        <v>3022860000000</v>
      </c>
      <c r="W6" s="2">
        <v>1755890000000</v>
      </c>
      <c r="X6" s="2">
        <v>1669750000000</v>
      </c>
    </row>
    <row r="7" spans="1:24" x14ac:dyDescent="0.3">
      <c r="C7">
        <v>1257427</v>
      </c>
      <c r="D7" s="2">
        <f t="shared" si="0"/>
        <v>6.0994827814675787</v>
      </c>
      <c r="E7" s="2">
        <f t="shared" si="1"/>
        <v>-12.900517218532421</v>
      </c>
      <c r="F7" s="2">
        <f t="shared" si="2"/>
        <v>1.2574269999999939E-13</v>
      </c>
      <c r="G7" s="2">
        <f t="shared" si="3"/>
        <v>75722253939.999634</v>
      </c>
      <c r="H7" s="2">
        <f t="shared" si="4"/>
        <v>378611269699.99817</v>
      </c>
      <c r="I7" s="1"/>
      <c r="J7" s="1"/>
      <c r="K7" s="2">
        <v>1399800000000</v>
      </c>
      <c r="L7" s="2">
        <v>1266970000000</v>
      </c>
      <c r="M7" s="2">
        <v>2051100000000</v>
      </c>
      <c r="N7" s="2">
        <v>2068140000000</v>
      </c>
      <c r="O7" s="2">
        <v>50</v>
      </c>
      <c r="P7" s="2">
        <v>11670937100</v>
      </c>
      <c r="Q7" s="2">
        <v>13616946400</v>
      </c>
      <c r="R7" s="2">
        <v>9258825000</v>
      </c>
      <c r="S7" s="2">
        <v>10732709500</v>
      </c>
      <c r="T7" s="2"/>
      <c r="U7" s="2">
        <v>1399800000000</v>
      </c>
      <c r="V7" s="2">
        <v>1266970000000</v>
      </c>
      <c r="W7" s="2">
        <v>2051100000000</v>
      </c>
      <c r="X7" s="2">
        <v>2068140000000</v>
      </c>
    </row>
    <row r="8" spans="1:24" x14ac:dyDescent="0.3">
      <c r="B8" t="s">
        <v>4</v>
      </c>
      <c r="C8">
        <v>6908950</v>
      </c>
      <c r="D8" s="2">
        <f t="shared" si="0"/>
        <v>6.8394120497105737</v>
      </c>
      <c r="E8" s="2">
        <f t="shared" si="1"/>
        <v>-12.160587950289425</v>
      </c>
      <c r="F8" s="2">
        <f t="shared" si="2"/>
        <v>6.9089500000000117E-13</v>
      </c>
      <c r="G8" s="2">
        <f t="shared" si="3"/>
        <v>416056969000.00067</v>
      </c>
      <c r="H8" s="2">
        <f t="shared" si="4"/>
        <v>2080284845000.0034</v>
      </c>
      <c r="I8" s="1"/>
      <c r="J8" s="1"/>
      <c r="K8" s="2">
        <v>314782000000</v>
      </c>
      <c r="L8" s="2">
        <v>297509000000</v>
      </c>
      <c r="M8" s="2">
        <v>257742000000</v>
      </c>
      <c r="N8" s="2">
        <v>289803000000</v>
      </c>
      <c r="O8" s="2">
        <v>72</v>
      </c>
      <c r="P8" s="2">
        <v>742211500</v>
      </c>
      <c r="Q8" s="2">
        <v>1059872000</v>
      </c>
      <c r="R8" s="2">
        <v>933410000</v>
      </c>
      <c r="S8" s="2">
        <v>2122152800</v>
      </c>
      <c r="T8" s="2"/>
      <c r="U8" s="2">
        <v>314782000000</v>
      </c>
      <c r="V8" s="2">
        <v>297509000000</v>
      </c>
      <c r="W8" s="2">
        <v>257742000000</v>
      </c>
      <c r="X8" s="2">
        <v>289803000000</v>
      </c>
    </row>
    <row r="9" spans="1:24" x14ac:dyDescent="0.3">
      <c r="C9">
        <v>6959658</v>
      </c>
      <c r="D9" s="2">
        <f t="shared" si="0"/>
        <v>6.8425878987539344</v>
      </c>
      <c r="E9" s="2">
        <f t="shared" si="1"/>
        <v>-12.157412101246067</v>
      </c>
      <c r="F9" s="2">
        <f t="shared" si="2"/>
        <v>6.9596579999999708E-13</v>
      </c>
      <c r="G9" s="2">
        <f t="shared" si="3"/>
        <v>419110604759.99823</v>
      </c>
      <c r="H9" s="2">
        <f t="shared" si="4"/>
        <v>2095553023799.9912</v>
      </c>
    </row>
    <row r="10" spans="1:24" x14ac:dyDescent="0.3">
      <c r="C10">
        <v>6357812</v>
      </c>
      <c r="D10" s="2">
        <f t="shared" si="0"/>
        <v>6.8033076817150011</v>
      </c>
      <c r="E10" s="2">
        <f t="shared" si="1"/>
        <v>-12.196692318284999</v>
      </c>
      <c r="F10" s="2">
        <f t="shared" si="2"/>
        <v>6.3578119999999761E-13</v>
      </c>
      <c r="G10" s="2">
        <f t="shared" si="3"/>
        <v>382867438639.99854</v>
      </c>
      <c r="H10" s="2">
        <f t="shared" si="4"/>
        <v>1914337193199.9927</v>
      </c>
    </row>
    <row r="11" spans="1:24" x14ac:dyDescent="0.3">
      <c r="C11">
        <v>6783254</v>
      </c>
      <c r="D11" s="2">
        <f t="shared" si="0"/>
        <v>6.8314380795938554</v>
      </c>
      <c r="E11" s="2">
        <f t="shared" si="1"/>
        <v>-12.168561920406145</v>
      </c>
      <c r="F11" s="2">
        <f t="shared" si="2"/>
        <v>6.7832539999999886E-13</v>
      </c>
      <c r="G11" s="2">
        <f t="shared" si="3"/>
        <v>408487555879.99927</v>
      </c>
      <c r="H11" s="2">
        <f t="shared" si="4"/>
        <v>2042437779399.9963</v>
      </c>
    </row>
    <row r="12" spans="1:24" x14ac:dyDescent="0.3">
      <c r="A12">
        <v>35</v>
      </c>
      <c r="B12" t="s">
        <v>3</v>
      </c>
      <c r="C12">
        <v>222950</v>
      </c>
      <c r="D12" s="2">
        <f t="shared" si="0"/>
        <v>5.3482074766856265</v>
      </c>
      <c r="E12" s="2">
        <f t="shared" si="1"/>
        <v>-13.651792523314374</v>
      </c>
      <c r="F12" s="2">
        <f t="shared" si="2"/>
        <v>2.2294999999999976E-14</v>
      </c>
      <c r="G12" s="2">
        <f t="shared" si="3"/>
        <v>13426048999.999985</v>
      </c>
      <c r="H12" s="2">
        <f t="shared" si="4"/>
        <v>67130244999.999924</v>
      </c>
    </row>
    <row r="13" spans="1:24" x14ac:dyDescent="0.3">
      <c r="C13">
        <v>172019</v>
      </c>
      <c r="D13" s="2">
        <f t="shared" si="0"/>
        <v>5.2355764186484386</v>
      </c>
      <c r="E13" s="2">
        <f t="shared" si="1"/>
        <v>-13.764423581351561</v>
      </c>
      <c r="F13" s="2">
        <f t="shared" si="2"/>
        <v>1.7201899999999975E-14</v>
      </c>
      <c r="G13" s="2">
        <f t="shared" si="3"/>
        <v>10358984179.999985</v>
      </c>
      <c r="H13" s="2">
        <f t="shared" si="4"/>
        <v>51794920899.999924</v>
      </c>
    </row>
    <row r="14" spans="1:24" x14ac:dyDescent="0.3">
      <c r="C14">
        <v>180101</v>
      </c>
      <c r="D14" s="2">
        <f t="shared" si="0"/>
        <v>5.2555161242202892</v>
      </c>
      <c r="E14" s="2">
        <f t="shared" si="1"/>
        <v>-13.744483875779711</v>
      </c>
      <c r="F14" s="2">
        <f t="shared" si="2"/>
        <v>1.8010099999999941E-14</v>
      </c>
      <c r="G14" s="2">
        <f t="shared" si="3"/>
        <v>10845682219.999964</v>
      </c>
      <c r="H14" s="2">
        <f t="shared" si="4"/>
        <v>54228411099.999817</v>
      </c>
    </row>
    <row r="15" spans="1:24" x14ac:dyDescent="0.3">
      <c r="C15">
        <v>205120</v>
      </c>
      <c r="D15" s="2">
        <f t="shared" si="0"/>
        <v>5.3120080078387231</v>
      </c>
      <c r="E15" s="2">
        <f t="shared" si="1"/>
        <v>-13.687991992161276</v>
      </c>
      <c r="F15" s="2">
        <f t="shared" si="2"/>
        <v>2.0511999999999983E-14</v>
      </c>
      <c r="G15" s="2">
        <f t="shared" si="3"/>
        <v>12352326399.999989</v>
      </c>
      <c r="H15" s="2">
        <f t="shared" si="4"/>
        <v>61761631999.999939</v>
      </c>
    </row>
    <row r="16" spans="1:24" x14ac:dyDescent="0.3">
      <c r="B16" t="s">
        <v>4</v>
      </c>
      <c r="C16">
        <v>9989000</v>
      </c>
      <c r="D16" s="2">
        <f t="shared" si="0"/>
        <v>6.999522013128904</v>
      </c>
      <c r="E16" s="2">
        <f t="shared" si="1"/>
        <v>-12.000477986871097</v>
      </c>
      <c r="F16" s="2">
        <f t="shared" si="2"/>
        <v>9.9889999999999668E-13</v>
      </c>
      <c r="G16" s="2">
        <f t="shared" si="3"/>
        <v>601537579999.99792</v>
      </c>
      <c r="H16" s="2">
        <f t="shared" si="4"/>
        <v>3007687899999.9897</v>
      </c>
    </row>
    <row r="17" spans="1:20" x14ac:dyDescent="0.3">
      <c r="C17">
        <v>10039383</v>
      </c>
      <c r="D17" s="2">
        <f t="shared" si="0"/>
        <v>7.0017070227762019</v>
      </c>
      <c r="E17" s="2">
        <f t="shared" si="1"/>
        <v>-11.998292977223798</v>
      </c>
      <c r="F17" s="2">
        <f t="shared" si="2"/>
        <v>1.0039382999999963E-12</v>
      </c>
      <c r="G17" s="2">
        <f t="shared" si="3"/>
        <v>604571644259.99768</v>
      </c>
      <c r="H17" s="2">
        <f t="shared" si="4"/>
        <v>3022858221299.9883</v>
      </c>
    </row>
    <row r="18" spans="1:20" x14ac:dyDescent="0.3">
      <c r="C18">
        <v>5831574</v>
      </c>
      <c r="D18" s="2">
        <f t="shared" si="0"/>
        <v>6.7657857909946486</v>
      </c>
      <c r="E18" s="2">
        <f t="shared" si="1"/>
        <v>-12.234214209005351</v>
      </c>
      <c r="F18" s="2">
        <f t="shared" si="2"/>
        <v>5.8315739999999831E-13</v>
      </c>
      <c r="G18" s="2">
        <f t="shared" si="3"/>
        <v>351177386279.99896</v>
      </c>
      <c r="H18" s="2">
        <f t="shared" si="4"/>
        <v>1755886931399.9949</v>
      </c>
    </row>
    <row r="19" spans="1:20" x14ac:dyDescent="0.3">
      <c r="C19">
        <v>5545485</v>
      </c>
      <c r="D19" s="2">
        <f t="shared" si="0"/>
        <v>6.7439395349058522</v>
      </c>
      <c r="E19" s="2">
        <f t="shared" si="1"/>
        <v>-12.256060465094148</v>
      </c>
      <c r="F19" s="2">
        <f t="shared" si="2"/>
        <v>5.5454849999999772E-13</v>
      </c>
      <c r="G19" s="2">
        <f t="shared" si="3"/>
        <v>333949106699.9986</v>
      </c>
      <c r="H19" s="2">
        <f t="shared" si="4"/>
        <v>1669745533499.9929</v>
      </c>
      <c r="M19" t="s">
        <v>28</v>
      </c>
    </row>
    <row r="20" spans="1:20" x14ac:dyDescent="0.3">
      <c r="A20">
        <v>50</v>
      </c>
      <c r="B20" t="s">
        <v>3</v>
      </c>
      <c r="C20">
        <v>38761</v>
      </c>
      <c r="D20" s="2">
        <f t="shared" si="0"/>
        <v>4.5883949729421865</v>
      </c>
      <c r="E20" s="2">
        <f t="shared" si="1"/>
        <v>-14.411605027057814</v>
      </c>
      <c r="F20" s="2">
        <f t="shared" si="2"/>
        <v>3.8761000000000032E-15</v>
      </c>
      <c r="G20" s="2">
        <f t="shared" si="3"/>
        <v>2334187420.0000019</v>
      </c>
      <c r="H20" s="2">
        <f t="shared" si="4"/>
        <v>11670937100.00001</v>
      </c>
    </row>
    <row r="21" spans="1:20" x14ac:dyDescent="0.3">
      <c r="C21">
        <v>45224</v>
      </c>
      <c r="D21" s="2">
        <f t="shared" si="0"/>
        <v>4.6553689724520622</v>
      </c>
      <c r="E21" s="2">
        <f t="shared" si="1"/>
        <v>-14.344631027547937</v>
      </c>
      <c r="F21" s="2">
        <f t="shared" si="2"/>
        <v>4.522400000000009E-15</v>
      </c>
      <c r="G21" s="2">
        <f t="shared" si="3"/>
        <v>2723389280.0000052</v>
      </c>
      <c r="H21" s="2">
        <f t="shared" si="4"/>
        <v>13616946400.000027</v>
      </c>
    </row>
    <row r="22" spans="1:20" x14ac:dyDescent="0.3">
      <c r="C22">
        <v>30750</v>
      </c>
      <c r="D22" s="2">
        <f t="shared" si="0"/>
        <v>4.4878451201114355</v>
      </c>
      <c r="E22" s="2">
        <f t="shared" si="1"/>
        <v>-14.512154879888564</v>
      </c>
      <c r="F22" s="2">
        <f t="shared" si="2"/>
        <v>3.0749999999999953E-15</v>
      </c>
      <c r="G22" s="2">
        <f t="shared" si="3"/>
        <v>1851764999.9999971</v>
      </c>
      <c r="H22" s="2">
        <f t="shared" si="4"/>
        <v>9258824999.9999847</v>
      </c>
    </row>
    <row r="23" spans="1:20" x14ac:dyDescent="0.3">
      <c r="C23">
        <v>35645</v>
      </c>
      <c r="D23" s="2">
        <f t="shared" si="0"/>
        <v>4.5519986190490087</v>
      </c>
      <c r="E23" s="2">
        <f t="shared" si="1"/>
        <v>-14.448001380950991</v>
      </c>
      <c r="F23" s="2">
        <f t="shared" si="2"/>
        <v>3.5644999999999979E-15</v>
      </c>
      <c r="G23" s="2">
        <f t="shared" si="3"/>
        <v>2146541899.9999986</v>
      </c>
      <c r="H23" s="2">
        <f t="shared" si="4"/>
        <v>10732709499.999992</v>
      </c>
      <c r="M23" t="s">
        <v>20</v>
      </c>
      <c r="N23" t="s">
        <v>21</v>
      </c>
      <c r="Q23" t="s">
        <v>22</v>
      </c>
      <c r="R23" t="s">
        <v>23</v>
      </c>
      <c r="S23" t="s">
        <v>24</v>
      </c>
    </row>
    <row r="24" spans="1:20" x14ac:dyDescent="0.3">
      <c r="B24" t="s">
        <v>4</v>
      </c>
      <c r="C24">
        <v>4648966</v>
      </c>
      <c r="D24" s="2">
        <f t="shared" si="0"/>
        <v>6.6673563700018912</v>
      </c>
      <c r="E24" s="2">
        <f t="shared" si="1"/>
        <v>-12.33264362999811</v>
      </c>
      <c r="F24" s="2">
        <f t="shared" si="2"/>
        <v>4.6489659999999841E-13</v>
      </c>
      <c r="G24" s="2">
        <f t="shared" si="3"/>
        <v>279960732519.99902</v>
      </c>
      <c r="H24" s="2">
        <f t="shared" si="4"/>
        <v>1399803662599.9951</v>
      </c>
      <c r="M24" t="s">
        <v>15</v>
      </c>
      <c r="N24">
        <v>12.22</v>
      </c>
      <c r="O24">
        <v>13.03</v>
      </c>
      <c r="P24">
        <v>12.04</v>
      </c>
      <c r="Q24">
        <v>12.43</v>
      </c>
      <c r="R24">
        <v>0.1</v>
      </c>
      <c r="S24">
        <f>LOG(R24)</f>
        <v>-1</v>
      </c>
      <c r="T24">
        <v>12.43</v>
      </c>
    </row>
    <row r="25" spans="1:20" x14ac:dyDescent="0.3">
      <c r="C25">
        <v>4207796</v>
      </c>
      <c r="D25" s="2">
        <f t="shared" si="0"/>
        <v>6.6240546764351533</v>
      </c>
      <c r="E25" s="2">
        <f t="shared" si="1"/>
        <v>-12.375945323564846</v>
      </c>
      <c r="F25" s="2">
        <f t="shared" si="2"/>
        <v>4.2077959999999942E-13</v>
      </c>
      <c r="G25" s="2">
        <f t="shared" si="3"/>
        <v>253393475119.99963</v>
      </c>
      <c r="H25" s="2">
        <f t="shared" si="4"/>
        <v>1266967375599.998</v>
      </c>
      <c r="M25" t="s">
        <v>16</v>
      </c>
      <c r="N25">
        <v>16.8</v>
      </c>
      <c r="O25">
        <v>16.329999999999998</v>
      </c>
      <c r="P25">
        <v>16.07</v>
      </c>
      <c r="Q25">
        <v>16.399999999999999</v>
      </c>
      <c r="R25">
        <v>0.01</v>
      </c>
      <c r="S25">
        <f t="shared" ref="S25:S28" si="5">LOG(R25)</f>
        <v>-2</v>
      </c>
      <c r="T25">
        <v>16.399999999999999</v>
      </c>
    </row>
    <row r="26" spans="1:20" x14ac:dyDescent="0.3">
      <c r="C26">
        <v>6812027</v>
      </c>
      <c r="D26" s="2">
        <f t="shared" si="0"/>
        <v>6.8332763606540059</v>
      </c>
      <c r="E26" s="2">
        <f t="shared" si="1"/>
        <v>-12.166723639345994</v>
      </c>
      <c r="F26" s="2">
        <f t="shared" si="2"/>
        <v>6.8120269999999688E-13</v>
      </c>
      <c r="G26" s="2">
        <f t="shared" si="3"/>
        <v>410220265939.99811</v>
      </c>
      <c r="H26" s="2">
        <f t="shared" si="4"/>
        <v>2051101329699.9905</v>
      </c>
      <c r="M26" t="s">
        <v>17</v>
      </c>
      <c r="N26">
        <v>19.64</v>
      </c>
      <c r="O26">
        <v>19.47</v>
      </c>
      <c r="P26">
        <v>19.420000000000002</v>
      </c>
      <c r="Q26">
        <v>19.510000000000002</v>
      </c>
      <c r="R26">
        <v>1E-3</v>
      </c>
      <c r="S26">
        <f t="shared" si="5"/>
        <v>-3</v>
      </c>
      <c r="T26">
        <v>19.510000000000002</v>
      </c>
    </row>
    <row r="27" spans="1:20" x14ac:dyDescent="0.3">
      <c r="C27">
        <v>6868622</v>
      </c>
      <c r="D27" s="2">
        <f t="shared" si="0"/>
        <v>6.8368696165611382</v>
      </c>
      <c r="E27" s="2">
        <f t="shared" si="1"/>
        <v>-12.163130383438862</v>
      </c>
      <c r="F27" s="2">
        <f t="shared" si="2"/>
        <v>6.868621999999983E-13</v>
      </c>
      <c r="G27" s="2">
        <f t="shared" si="3"/>
        <v>413628416839.99896</v>
      </c>
      <c r="H27" s="2">
        <f t="shared" si="4"/>
        <v>2068142084199.9949</v>
      </c>
      <c r="M27" t="s">
        <v>18</v>
      </c>
      <c r="N27">
        <v>23.11</v>
      </c>
      <c r="O27">
        <v>23.27</v>
      </c>
      <c r="P27">
        <v>23.22</v>
      </c>
      <c r="Q27">
        <v>23.2</v>
      </c>
      <c r="R27">
        <v>1E-4</v>
      </c>
      <c r="S27">
        <f t="shared" si="5"/>
        <v>-4</v>
      </c>
      <c r="T27">
        <v>23.2</v>
      </c>
    </row>
    <row r="28" spans="1:20" x14ac:dyDescent="0.3">
      <c r="A28">
        <v>72</v>
      </c>
      <c r="B28" t="s">
        <v>3</v>
      </c>
      <c r="C28">
        <v>7048</v>
      </c>
      <c r="D28" s="2">
        <f t="shared" si="0"/>
        <v>3.8480658954039915</v>
      </c>
      <c r="E28" s="2">
        <f t="shared" si="1"/>
        <v>-15.151934104596009</v>
      </c>
      <c r="F28" s="2">
        <f t="shared" si="2"/>
        <v>7.047999999999957E-16</v>
      </c>
      <c r="G28" s="2">
        <f t="shared" si="3"/>
        <v>424430559.99999738</v>
      </c>
      <c r="H28" s="2">
        <f t="shared" si="4"/>
        <v>2122152799.9999869</v>
      </c>
      <c r="M28" t="s">
        <v>19</v>
      </c>
      <c r="N28">
        <v>26.37</v>
      </c>
      <c r="O28">
        <v>26.29</v>
      </c>
      <c r="P28">
        <v>26.99</v>
      </c>
      <c r="Q28">
        <v>26.55</v>
      </c>
      <c r="R28">
        <v>1.0000000000000001E-5</v>
      </c>
      <c r="S28">
        <f t="shared" si="5"/>
        <v>-5</v>
      </c>
      <c r="T28">
        <v>26.55</v>
      </c>
    </row>
    <row r="29" spans="1:20" x14ac:dyDescent="0.3">
      <c r="C29">
        <v>2465</v>
      </c>
      <c r="D29" s="2">
        <f t="shared" si="0"/>
        <v>3.3918169236132489</v>
      </c>
      <c r="E29" s="2">
        <f t="shared" si="1"/>
        <v>-15.608183076386752</v>
      </c>
      <c r="F29" s="2">
        <f t="shared" si="2"/>
        <v>2.4649999999999898E-16</v>
      </c>
      <c r="G29" s="2">
        <f t="shared" si="3"/>
        <v>148442299.99999937</v>
      </c>
      <c r="H29" s="2">
        <f t="shared" si="4"/>
        <v>742211499.9999969</v>
      </c>
    </row>
    <row r="30" spans="1:20" x14ac:dyDescent="0.3">
      <c r="C30">
        <v>3520</v>
      </c>
      <c r="D30" s="2">
        <f t="shared" si="0"/>
        <v>3.5465426634781312</v>
      </c>
      <c r="E30" s="2">
        <f t="shared" si="1"/>
        <v>-15.453457336521868</v>
      </c>
      <c r="F30" s="2">
        <f t="shared" si="2"/>
        <v>3.5199999999999941E-16</v>
      </c>
      <c r="G30" s="2">
        <f t="shared" si="3"/>
        <v>211974399.99999964</v>
      </c>
      <c r="H30" s="2">
        <f t="shared" si="4"/>
        <v>1059871999.9999982</v>
      </c>
    </row>
    <row r="31" spans="1:20" x14ac:dyDescent="0.3">
      <c r="C31">
        <v>3100</v>
      </c>
      <c r="D31" s="2">
        <f t="shared" si="0"/>
        <v>3.4913616938342726</v>
      </c>
      <c r="E31" s="2">
        <f t="shared" si="1"/>
        <v>-15.508638306165727</v>
      </c>
      <c r="F31" s="2">
        <f t="shared" si="2"/>
        <v>3.0999999999999828E-16</v>
      </c>
      <c r="G31" s="2">
        <f t="shared" si="3"/>
        <v>186681999.99999896</v>
      </c>
      <c r="H31" s="2">
        <f t="shared" si="4"/>
        <v>933409999.99999475</v>
      </c>
    </row>
    <row r="32" spans="1:20" x14ac:dyDescent="0.3">
      <c r="B32" t="s">
        <v>4</v>
      </c>
      <c r="C32">
        <v>1045440</v>
      </c>
      <c r="D32" s="2">
        <f t="shared" si="0"/>
        <v>6.019299112795343</v>
      </c>
      <c r="E32" s="2">
        <f t="shared" si="1"/>
        <v>-12.980700887204657</v>
      </c>
      <c r="F32" s="2">
        <f t="shared" si="2"/>
        <v>1.0454399999999966E-13</v>
      </c>
      <c r="G32" s="2">
        <f t="shared" si="3"/>
        <v>62956396799.999794</v>
      </c>
      <c r="H32" s="2">
        <f t="shared" si="4"/>
        <v>314781983999.99896</v>
      </c>
    </row>
    <row r="33" spans="1:13" x14ac:dyDescent="0.3">
      <c r="C33">
        <v>988073</v>
      </c>
      <c r="D33" s="2">
        <f t="shared" si="0"/>
        <v>5.9947890319621262</v>
      </c>
      <c r="E33" s="2">
        <f t="shared" si="1"/>
        <v>-13.005210968037874</v>
      </c>
      <c r="F33" s="2">
        <f t="shared" si="2"/>
        <v>9.8807299999999853E-14</v>
      </c>
      <c r="G33" s="2">
        <f t="shared" si="3"/>
        <v>59501756059.999908</v>
      </c>
      <c r="H33" s="2">
        <f t="shared" si="4"/>
        <v>297508780299.99951</v>
      </c>
    </row>
    <row r="34" spans="1:13" x14ac:dyDescent="0.3">
      <c r="C34">
        <v>856000</v>
      </c>
      <c r="D34" s="2">
        <f t="shared" si="0"/>
        <v>5.9324737646771535</v>
      </c>
      <c r="E34" s="2">
        <f t="shared" si="1"/>
        <v>-13.067526235322847</v>
      </c>
      <c r="F34" s="2">
        <f t="shared" si="2"/>
        <v>8.5599999999999921E-14</v>
      </c>
      <c r="G34" s="2">
        <f t="shared" si="3"/>
        <v>51548319999.999947</v>
      </c>
      <c r="H34" s="2">
        <f t="shared" si="4"/>
        <v>257741599999.99973</v>
      </c>
    </row>
    <row r="35" spans="1:13" x14ac:dyDescent="0.3">
      <c r="C35">
        <v>962480</v>
      </c>
      <c r="D35" s="2">
        <f t="shared" si="0"/>
        <v>5.9833917137858554</v>
      </c>
      <c r="E35" s="2">
        <f t="shared" si="1"/>
        <v>-13.016608286214144</v>
      </c>
      <c r="F35" s="2">
        <f t="shared" si="2"/>
        <v>9.6247999999999988E-14</v>
      </c>
      <c r="G35" s="2">
        <f t="shared" si="3"/>
        <v>57960545599.999992</v>
      </c>
      <c r="H35" s="2">
        <f t="shared" si="4"/>
        <v>289802727999.99994</v>
      </c>
    </row>
    <row r="37" spans="1:13" x14ac:dyDescent="0.3">
      <c r="B37" t="s">
        <v>26</v>
      </c>
    </row>
    <row r="38" spans="1:13" x14ac:dyDescent="0.3">
      <c r="A38" t="s">
        <v>7</v>
      </c>
      <c r="B38">
        <v>26.36</v>
      </c>
      <c r="C38">
        <f>(B38-9.106)/(-3.504)</f>
        <v>-4.9240867579908674</v>
      </c>
      <c r="D38">
        <f>10^C38</f>
        <v>1.1910040601710761E-5</v>
      </c>
      <c r="E38">
        <f>D38*60000</f>
        <v>0.71460243610264562</v>
      </c>
      <c r="F38">
        <f>E38*(406.57*10^6)</f>
        <v>290535912.44625264</v>
      </c>
    </row>
    <row r="39" spans="1:13" x14ac:dyDescent="0.3">
      <c r="B39">
        <v>25.95</v>
      </c>
      <c r="C39">
        <f t="shared" ref="C39:C85" si="6">(B39-9.106)/(-3.504)</f>
        <v>-4.807077625570777</v>
      </c>
      <c r="D39">
        <f t="shared" ref="D39:D85" si="7">10^C39</f>
        <v>1.5592737741309326E-5</v>
      </c>
      <c r="E39">
        <f t="shared" ref="E39:E61" si="8">D39*60000</f>
        <v>0.93556426447855956</v>
      </c>
      <c r="F39">
        <f t="shared" ref="F39:F85" si="9">E39*(406.57*10^6)</f>
        <v>380372363.00904799</v>
      </c>
    </row>
    <row r="40" spans="1:13" x14ac:dyDescent="0.3">
      <c r="B40">
        <v>26.7</v>
      </c>
      <c r="C40">
        <f t="shared" si="6"/>
        <v>-5.0211187214611872</v>
      </c>
      <c r="D40">
        <f t="shared" si="7"/>
        <v>9.5253573729088344E-6</v>
      </c>
      <c r="E40">
        <f t="shared" si="8"/>
        <v>0.57152144237453006</v>
      </c>
      <c r="F40">
        <f t="shared" si="9"/>
        <v>232363472.82621267</v>
      </c>
    </row>
    <row r="41" spans="1:13" x14ac:dyDescent="0.3">
      <c r="B41">
        <v>26.09</v>
      </c>
      <c r="C41">
        <f t="shared" si="6"/>
        <v>-4.8470319634703198</v>
      </c>
      <c r="D41">
        <f t="shared" si="7"/>
        <v>1.422224109552836E-5</v>
      </c>
      <c r="E41">
        <f t="shared" si="8"/>
        <v>0.85333446573170157</v>
      </c>
      <c r="F41">
        <f t="shared" si="9"/>
        <v>346940193.73253793</v>
      </c>
    </row>
    <row r="42" spans="1:13" x14ac:dyDescent="0.3">
      <c r="B42">
        <v>26.2</v>
      </c>
      <c r="C42">
        <f t="shared" si="6"/>
        <v>-4.8784246575342465</v>
      </c>
      <c r="D42">
        <f t="shared" si="7"/>
        <v>1.3230472135586429E-5</v>
      </c>
      <c r="E42">
        <f t="shared" si="8"/>
        <v>0.79382832813518578</v>
      </c>
      <c r="F42">
        <f t="shared" si="9"/>
        <v>322746783.36992246</v>
      </c>
    </row>
    <row r="43" spans="1:13" x14ac:dyDescent="0.3">
      <c r="B43">
        <v>26.12</v>
      </c>
      <c r="C43">
        <f t="shared" si="6"/>
        <v>-4.8555936073059369</v>
      </c>
      <c r="D43">
        <f t="shared" si="7"/>
        <v>1.3944610647996794E-5</v>
      </c>
      <c r="E43">
        <f t="shared" si="8"/>
        <v>0.83667663887980759</v>
      </c>
      <c r="F43">
        <f t="shared" si="9"/>
        <v>340167621.06936336</v>
      </c>
    </row>
    <row r="44" spans="1:13" x14ac:dyDescent="0.3">
      <c r="A44" t="s">
        <v>8</v>
      </c>
      <c r="B44">
        <v>26.52</v>
      </c>
      <c r="C44">
        <f t="shared" si="6"/>
        <v>-4.9697488584474891</v>
      </c>
      <c r="D44">
        <f t="shared" si="7"/>
        <v>1.0721391170377251E-5</v>
      </c>
      <c r="E44">
        <f t="shared" si="8"/>
        <v>0.6432834702226351</v>
      </c>
      <c r="F44">
        <f t="shared" si="9"/>
        <v>261539760.48841676</v>
      </c>
    </row>
    <row r="45" spans="1:13" x14ac:dyDescent="0.3">
      <c r="B45">
        <v>25.72</v>
      </c>
      <c r="C45">
        <f t="shared" si="6"/>
        <v>-4.7414383561643829</v>
      </c>
      <c r="D45">
        <f t="shared" si="7"/>
        <v>1.8136840922425224E-5</v>
      </c>
      <c r="E45">
        <f t="shared" si="8"/>
        <v>1.0882104553455134</v>
      </c>
      <c r="F45">
        <f>E45*(406.57*10^6)</f>
        <v>442433724.8298254</v>
      </c>
    </row>
    <row r="46" spans="1:13" x14ac:dyDescent="0.3">
      <c r="B46">
        <v>26.27</v>
      </c>
      <c r="C46">
        <f t="shared" si="6"/>
        <v>-4.8984018264840188</v>
      </c>
      <c r="D46">
        <f t="shared" si="7"/>
        <v>1.2635667044112805E-5</v>
      </c>
      <c r="E46">
        <f t="shared" si="8"/>
        <v>0.75814002264676827</v>
      </c>
      <c r="F46">
        <f t="shared" si="9"/>
        <v>308236989.0074966</v>
      </c>
    </row>
    <row r="47" spans="1:13" x14ac:dyDescent="0.3">
      <c r="B47">
        <v>25.8</v>
      </c>
      <c r="C47">
        <f t="shared" si="6"/>
        <v>-4.7642694063926951</v>
      </c>
      <c r="D47">
        <f t="shared" si="7"/>
        <v>1.7208007775117053E-5</v>
      </c>
      <c r="E47">
        <f t="shared" si="8"/>
        <v>1.0324804665070231</v>
      </c>
      <c r="F47">
        <f t="shared" si="9"/>
        <v>419775583.2677604</v>
      </c>
    </row>
    <row r="48" spans="1:13" x14ac:dyDescent="0.3">
      <c r="B48">
        <v>25.81</v>
      </c>
      <c r="C48">
        <f t="shared" si="6"/>
        <v>-4.7671232876712333</v>
      </c>
      <c r="D48">
        <f t="shared" si="7"/>
        <v>1.7095299442342956E-5</v>
      </c>
      <c r="E48">
        <f t="shared" si="8"/>
        <v>1.0257179665405773</v>
      </c>
      <c r="F48">
        <f t="shared" si="9"/>
        <v>417026153.65640253</v>
      </c>
      <c r="I48" t="s">
        <v>6</v>
      </c>
      <c r="M48" t="s">
        <v>27</v>
      </c>
    </row>
    <row r="49" spans="1:22" x14ac:dyDescent="0.3">
      <c r="B49">
        <v>25.92</v>
      </c>
      <c r="C49">
        <f t="shared" si="6"/>
        <v>-4.7985159817351599</v>
      </c>
      <c r="D49">
        <f t="shared" si="7"/>
        <v>1.5903181601424125E-5</v>
      </c>
      <c r="E49">
        <f t="shared" si="8"/>
        <v>0.95419089608544749</v>
      </c>
      <c r="F49">
        <f t="shared" si="9"/>
        <v>387945392.62146038</v>
      </c>
      <c r="K49" t="s">
        <v>3</v>
      </c>
      <c r="R49" t="s">
        <v>4</v>
      </c>
    </row>
    <row r="50" spans="1:22" x14ac:dyDescent="0.3">
      <c r="A50" t="s">
        <v>9</v>
      </c>
      <c r="B50">
        <v>26.9</v>
      </c>
      <c r="C50">
        <f t="shared" si="6"/>
        <v>-5.0781963470319624</v>
      </c>
      <c r="D50">
        <f t="shared" si="7"/>
        <v>8.3522532268854383E-6</v>
      </c>
      <c r="E50">
        <f t="shared" si="8"/>
        <v>0.50113519361312631</v>
      </c>
      <c r="F50">
        <f t="shared" si="9"/>
        <v>203746535.66728875</v>
      </c>
      <c r="I50" t="s">
        <v>0</v>
      </c>
    </row>
    <row r="51" spans="1:22" x14ac:dyDescent="0.3">
      <c r="B51">
        <v>26.44</v>
      </c>
      <c r="C51">
        <f t="shared" si="6"/>
        <v>-4.9469178082191787</v>
      </c>
      <c r="D51">
        <f t="shared" si="7"/>
        <v>1.130009752816391E-5</v>
      </c>
      <c r="E51">
        <f t="shared" si="8"/>
        <v>0.67800585168983463</v>
      </c>
      <c r="F51">
        <f t="shared" si="9"/>
        <v>275656839.12153608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/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</row>
    <row r="52" spans="1:22" x14ac:dyDescent="0.3">
      <c r="B52">
        <v>26.89</v>
      </c>
      <c r="C52">
        <f t="shared" si="6"/>
        <v>-5.0753424657534243</v>
      </c>
      <c r="D52">
        <f t="shared" si="7"/>
        <v>8.4073191553463307E-6</v>
      </c>
      <c r="E52">
        <f t="shared" si="8"/>
        <v>0.50443914932077982</v>
      </c>
      <c r="F52">
        <f t="shared" si="9"/>
        <v>205089824.93934944</v>
      </c>
      <c r="I52" s="2">
        <v>20</v>
      </c>
      <c r="J52" s="2">
        <v>290535912.39999998</v>
      </c>
      <c r="K52" s="2">
        <v>380372363</v>
      </c>
      <c r="L52" s="2">
        <v>232363472.80000001</v>
      </c>
      <c r="M52" s="2">
        <v>346940193.69999999</v>
      </c>
      <c r="N52" s="2">
        <v>322746783.39999998</v>
      </c>
      <c r="O52" s="2">
        <v>340167621.10000002</v>
      </c>
      <c r="P52" s="2"/>
      <c r="Q52" s="2">
        <v>55904452360</v>
      </c>
      <c r="R52" s="2">
        <v>68535678578</v>
      </c>
      <c r="S52" s="2">
        <v>72235015007</v>
      </c>
      <c r="T52" s="2">
        <v>41050077123</v>
      </c>
      <c r="U52" s="2">
        <v>39463053815</v>
      </c>
      <c r="V52" s="2">
        <v>42700923242</v>
      </c>
    </row>
    <row r="53" spans="1:22" x14ac:dyDescent="0.3">
      <c r="B53">
        <v>26.57</v>
      </c>
      <c r="C53">
        <f t="shared" si="6"/>
        <v>-4.9840182648401825</v>
      </c>
      <c r="D53">
        <f t="shared" si="7"/>
        <v>1.0374847820786818E-5</v>
      </c>
      <c r="E53">
        <f t="shared" si="8"/>
        <v>0.62249086924720909</v>
      </c>
      <c r="F53">
        <f t="shared" si="9"/>
        <v>253086112.70983779</v>
      </c>
      <c r="I53" s="2">
        <v>35</v>
      </c>
      <c r="J53" s="2">
        <v>261539760.5</v>
      </c>
      <c r="K53" s="2">
        <v>442433724.80000001</v>
      </c>
      <c r="L53" s="2">
        <v>308236989</v>
      </c>
      <c r="M53" s="2">
        <v>419775583.30000001</v>
      </c>
      <c r="N53" s="2">
        <v>417026153.69999999</v>
      </c>
      <c r="O53" s="2">
        <v>387945392.60000002</v>
      </c>
      <c r="P53" s="2"/>
      <c r="Q53" s="2">
        <v>24426281420</v>
      </c>
      <c r="R53" s="2">
        <v>27674583957</v>
      </c>
      <c r="S53" s="2">
        <v>32830841461</v>
      </c>
      <c r="T53" s="2">
        <v>45601179686</v>
      </c>
      <c r="U53" s="2">
        <v>41320717937</v>
      </c>
      <c r="V53" s="2">
        <v>45601179686</v>
      </c>
    </row>
    <row r="54" spans="1:22" x14ac:dyDescent="0.3">
      <c r="B54">
        <v>26.62</v>
      </c>
      <c r="C54">
        <f t="shared" si="6"/>
        <v>-4.9982876712328776</v>
      </c>
      <c r="D54">
        <f t="shared" si="7"/>
        <v>1.0039505656866859E-5</v>
      </c>
      <c r="E54">
        <f t="shared" si="8"/>
        <v>0.60237033941201157</v>
      </c>
      <c r="F54">
        <f t="shared" si="9"/>
        <v>244905708.89474154</v>
      </c>
      <c r="I54" s="2">
        <v>50</v>
      </c>
      <c r="J54" s="2">
        <v>203746535.69999999</v>
      </c>
      <c r="K54" s="2">
        <v>275656839.10000002</v>
      </c>
      <c r="L54" s="2">
        <v>205089824.90000001</v>
      </c>
      <c r="M54" s="2">
        <v>253086112.69999999</v>
      </c>
      <c r="N54" s="2">
        <v>244905708.90000001</v>
      </c>
      <c r="O54" s="2">
        <v>238552176.80000001</v>
      </c>
      <c r="P54" s="2"/>
      <c r="Q54" s="2">
        <v>44418158832</v>
      </c>
      <c r="R54" s="2">
        <v>48379459197</v>
      </c>
      <c r="S54" s="2">
        <v>45901825659</v>
      </c>
      <c r="T54" s="2">
        <v>21988482382</v>
      </c>
      <c r="U54" s="2">
        <v>22279375770</v>
      </c>
      <c r="V54" s="2">
        <v>25408594602</v>
      </c>
    </row>
    <row r="55" spans="1:22" x14ac:dyDescent="0.3">
      <c r="B55">
        <v>26.66</v>
      </c>
      <c r="C55">
        <f t="shared" si="6"/>
        <v>-5.0097031963470329</v>
      </c>
      <c r="D55">
        <f t="shared" si="7"/>
        <v>9.7790530844758349E-6</v>
      </c>
      <c r="E55">
        <f t="shared" si="8"/>
        <v>0.58674318506855005</v>
      </c>
      <c r="F55">
        <f t="shared" si="9"/>
        <v>238552176.7533204</v>
      </c>
      <c r="I55" s="2">
        <v>72</v>
      </c>
      <c r="J55" s="2">
        <v>86145339.239999995</v>
      </c>
      <c r="K55" s="2">
        <v>106305561.7</v>
      </c>
      <c r="L55" s="2">
        <v>90795188.760000005</v>
      </c>
      <c r="M55" s="2">
        <v>91996350.329999998</v>
      </c>
      <c r="N55" s="2">
        <v>85020572.109999999</v>
      </c>
      <c r="O55" s="2">
        <v>81733620.200000003</v>
      </c>
      <c r="P55" s="2"/>
      <c r="Q55" s="2">
        <v>7338327374</v>
      </c>
      <c r="R55" s="2">
        <v>7583444083</v>
      </c>
      <c r="S55" s="2">
        <v>7386708548</v>
      </c>
      <c r="T55" s="2">
        <v>12251797840</v>
      </c>
      <c r="U55" s="2">
        <v>10813743845</v>
      </c>
      <c r="V55" s="2">
        <v>12828532864</v>
      </c>
    </row>
    <row r="56" spans="1:22" x14ac:dyDescent="0.3">
      <c r="A56" t="s">
        <v>10</v>
      </c>
      <c r="B56">
        <v>28.21</v>
      </c>
      <c r="C56">
        <f t="shared" si="6"/>
        <v>-5.4520547945205475</v>
      </c>
      <c r="D56">
        <f t="shared" si="7"/>
        <v>3.5313861181927114E-6</v>
      </c>
      <c r="E56">
        <f t="shared" si="8"/>
        <v>0.21188316709156269</v>
      </c>
      <c r="F56">
        <f t="shared" si="9"/>
        <v>86145339.244416639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x14ac:dyDescent="0.3">
      <c r="B57">
        <v>27.89</v>
      </c>
      <c r="C57">
        <f t="shared" si="6"/>
        <v>-5.3607305936073057</v>
      </c>
      <c r="D57">
        <f t="shared" si="7"/>
        <v>4.3578211907644921E-6</v>
      </c>
      <c r="E57">
        <f t="shared" si="8"/>
        <v>0.26146927144586951</v>
      </c>
      <c r="F57">
        <f t="shared" si="9"/>
        <v>106305561.69174717</v>
      </c>
    </row>
    <row r="58" spans="1:22" x14ac:dyDescent="0.3">
      <c r="B58">
        <v>28.13</v>
      </c>
      <c r="C58">
        <f t="shared" si="6"/>
        <v>-5.429223744292238</v>
      </c>
      <c r="D58">
        <f t="shared" si="7"/>
        <v>3.72199903081958E-6</v>
      </c>
      <c r="E58">
        <f t="shared" si="8"/>
        <v>0.22331994184917481</v>
      </c>
      <c r="F58">
        <f t="shared" si="9"/>
        <v>90795188.757619008</v>
      </c>
    </row>
    <row r="59" spans="1:22" x14ac:dyDescent="0.3">
      <c r="B59">
        <v>28.11</v>
      </c>
      <c r="C59">
        <f t="shared" si="6"/>
        <v>-5.423515981735159</v>
      </c>
      <c r="D59">
        <f t="shared" si="7"/>
        <v>3.7712386685979469E-6</v>
      </c>
      <c r="E59">
        <f t="shared" si="8"/>
        <v>0.22627432011587681</v>
      </c>
      <c r="F59">
        <f t="shared" si="9"/>
        <v>91996350.32951203</v>
      </c>
    </row>
    <row r="60" spans="1:22" x14ac:dyDescent="0.3">
      <c r="B60">
        <v>28.23</v>
      </c>
      <c r="C60">
        <f t="shared" si="6"/>
        <v>-5.4577625570776265</v>
      </c>
      <c r="D60">
        <f t="shared" si="7"/>
        <v>3.4852781445014018E-6</v>
      </c>
      <c r="E60">
        <f t="shared" si="8"/>
        <v>0.20911668867008412</v>
      </c>
      <c r="F60">
        <f t="shared" si="9"/>
        <v>85020572.112596095</v>
      </c>
    </row>
    <row r="61" spans="1:22" x14ac:dyDescent="0.3">
      <c r="B61">
        <v>28.29</v>
      </c>
      <c r="C61">
        <f t="shared" si="6"/>
        <v>-5.474885844748858</v>
      </c>
      <c r="D61">
        <f t="shared" si="7"/>
        <v>3.3505349712619706E-6</v>
      </c>
      <c r="E61">
        <f t="shared" si="8"/>
        <v>0.20103209827571825</v>
      </c>
      <c r="F61">
        <f t="shared" si="9"/>
        <v>81733620.195958763</v>
      </c>
    </row>
    <row r="62" spans="1:22" x14ac:dyDescent="0.3">
      <c r="A62" t="s">
        <v>11</v>
      </c>
      <c r="B62">
        <v>21.86</v>
      </c>
      <c r="C62">
        <f t="shared" si="6"/>
        <v>-3.6398401826484017</v>
      </c>
      <c r="D62">
        <f t="shared" si="7"/>
        <v>2.2917108312780479E-4</v>
      </c>
      <c r="E62">
        <f>D62*600000</f>
        <v>137.50264987668288</v>
      </c>
      <c r="F62">
        <f t="shared" si="9"/>
        <v>55904452360.362961</v>
      </c>
    </row>
    <row r="63" spans="1:22" x14ac:dyDescent="0.3">
      <c r="B63">
        <v>21.55</v>
      </c>
      <c r="C63">
        <f t="shared" si="6"/>
        <v>-3.5513698630136989</v>
      </c>
      <c r="D63">
        <f t="shared" si="7"/>
        <v>2.8095071196259524E-4</v>
      </c>
      <c r="E63">
        <f t="shared" ref="E63:E85" si="10">D63*600000</f>
        <v>168.57042717755715</v>
      </c>
      <c r="F63">
        <f t="shared" si="9"/>
        <v>68535678577.579407</v>
      </c>
    </row>
    <row r="64" spans="1:22" x14ac:dyDescent="0.3">
      <c r="B64">
        <v>21.47</v>
      </c>
      <c r="C64">
        <f t="shared" si="6"/>
        <v>-3.5285388127853881</v>
      </c>
      <c r="D64">
        <f t="shared" si="7"/>
        <v>2.9611553158849095E-4</v>
      </c>
      <c r="E64">
        <f t="shared" si="10"/>
        <v>177.66931895309457</v>
      </c>
      <c r="F64">
        <f t="shared" si="9"/>
        <v>72235015006.759659</v>
      </c>
    </row>
    <row r="65" spans="1:6" x14ac:dyDescent="0.3">
      <c r="B65">
        <v>22.33</v>
      </c>
      <c r="C65">
        <f t="shared" si="6"/>
        <v>-3.7739726027397258</v>
      </c>
      <c r="D65">
        <f t="shared" si="7"/>
        <v>1.6827802151094369E-4</v>
      </c>
      <c r="E65">
        <f t="shared" si="10"/>
        <v>100.96681290656622</v>
      </c>
      <c r="F65">
        <f t="shared" si="9"/>
        <v>41050077123.42263</v>
      </c>
    </row>
    <row r="66" spans="1:6" x14ac:dyDescent="0.3">
      <c r="B66">
        <v>22.39</v>
      </c>
      <c r="C66">
        <f t="shared" si="6"/>
        <v>-3.7910958904109591</v>
      </c>
      <c r="D66">
        <f t="shared" si="7"/>
        <v>1.6177228117552391E-4</v>
      </c>
      <c r="E66">
        <f t="shared" si="10"/>
        <v>97.063368705314346</v>
      </c>
      <c r="F66">
        <f t="shared" si="9"/>
        <v>39463053814.519653</v>
      </c>
    </row>
    <row r="67" spans="1:6" x14ac:dyDescent="0.3">
      <c r="B67">
        <v>22.27</v>
      </c>
      <c r="C67">
        <f t="shared" si="6"/>
        <v>-3.756849315068493</v>
      </c>
      <c r="D67">
        <f t="shared" si="7"/>
        <v>1.7504539293052915E-4</v>
      </c>
      <c r="E67">
        <f t="shared" si="10"/>
        <v>105.02723575831749</v>
      </c>
      <c r="F67">
        <f t="shared" si="9"/>
        <v>42700923242.25914</v>
      </c>
    </row>
    <row r="68" spans="1:6" x14ac:dyDescent="0.3">
      <c r="A68" t="s">
        <v>12</v>
      </c>
      <c r="B68">
        <v>23.12</v>
      </c>
      <c r="C68">
        <f t="shared" si="6"/>
        <v>-3.9994292237442925</v>
      </c>
      <c r="D68">
        <f t="shared" si="7"/>
        <v>1.0013151249171537E-4</v>
      </c>
      <c r="E68">
        <f t="shared" si="10"/>
        <v>60.078907495029227</v>
      </c>
      <c r="F68">
        <f t="shared" si="9"/>
        <v>24426281420.254032</v>
      </c>
    </row>
    <row r="69" spans="1:6" x14ac:dyDescent="0.3">
      <c r="B69">
        <v>22.93</v>
      </c>
      <c r="C69">
        <f t="shared" si="6"/>
        <v>-3.9452054794520546</v>
      </c>
      <c r="D69">
        <f t="shared" si="7"/>
        <v>1.1344739305714933E-4</v>
      </c>
      <c r="E69">
        <f t="shared" si="10"/>
        <v>68.068435834289602</v>
      </c>
      <c r="F69">
        <f t="shared" si="9"/>
        <v>27674583957.147125</v>
      </c>
    </row>
    <row r="70" spans="1:6" x14ac:dyDescent="0.3">
      <c r="B70">
        <v>22.67</v>
      </c>
      <c r="C70">
        <f t="shared" si="6"/>
        <v>-3.8710045662100461</v>
      </c>
      <c r="D70">
        <f t="shared" si="7"/>
        <v>1.3458462036372375E-4</v>
      </c>
      <c r="E70">
        <f t="shared" si="10"/>
        <v>80.750772218234246</v>
      </c>
      <c r="F70">
        <f t="shared" si="9"/>
        <v>32830841460.767498</v>
      </c>
    </row>
    <row r="71" spans="1:6" x14ac:dyDescent="0.3">
      <c r="B71">
        <v>22.17</v>
      </c>
      <c r="C71">
        <f t="shared" si="6"/>
        <v>-3.7283105022831053</v>
      </c>
      <c r="D71">
        <f t="shared" si="7"/>
        <v>1.8693451593375374E-4</v>
      </c>
      <c r="E71">
        <f t="shared" si="10"/>
        <v>112.16070956025224</v>
      </c>
      <c r="F71">
        <f t="shared" si="9"/>
        <v>45601179685.911758</v>
      </c>
    </row>
    <row r="72" spans="1:6" x14ac:dyDescent="0.3">
      <c r="B72">
        <v>22.32</v>
      </c>
      <c r="C72">
        <f t="shared" si="6"/>
        <v>-3.7711187214611872</v>
      </c>
      <c r="D72">
        <f t="shared" si="7"/>
        <v>1.6938746889506233E-4</v>
      </c>
      <c r="E72">
        <f t="shared" si="10"/>
        <v>101.63248133703739</v>
      </c>
      <c r="F72">
        <f t="shared" si="9"/>
        <v>41320717937.199295</v>
      </c>
    </row>
    <row r="73" spans="1:6" x14ac:dyDescent="0.3">
      <c r="B73">
        <v>22.17</v>
      </c>
      <c r="C73">
        <f t="shared" si="6"/>
        <v>-3.7283105022831053</v>
      </c>
      <c r="D73">
        <f t="shared" si="7"/>
        <v>1.8693451593375374E-4</v>
      </c>
      <c r="E73">
        <f t="shared" si="10"/>
        <v>112.16070956025224</v>
      </c>
      <c r="F73">
        <f t="shared" si="9"/>
        <v>45601179685.911758</v>
      </c>
    </row>
    <row r="74" spans="1:6" x14ac:dyDescent="0.3">
      <c r="A74" t="s">
        <v>13</v>
      </c>
      <c r="B74">
        <v>22.21</v>
      </c>
      <c r="C74">
        <f t="shared" si="6"/>
        <v>-3.7397260273972606</v>
      </c>
      <c r="D74">
        <f t="shared" si="7"/>
        <v>1.820849170383826E-4</v>
      </c>
      <c r="E74">
        <f t="shared" si="10"/>
        <v>109.25095022302956</v>
      </c>
      <c r="F74">
        <f t="shared" si="9"/>
        <v>44418158832.177132</v>
      </c>
    </row>
    <row r="75" spans="1:6" x14ac:dyDescent="0.3">
      <c r="B75">
        <v>22.08</v>
      </c>
      <c r="C75">
        <f t="shared" si="6"/>
        <v>-3.7026255707762554</v>
      </c>
      <c r="D75">
        <f t="shared" si="7"/>
        <v>1.9832361461908331E-4</v>
      </c>
      <c r="E75">
        <f t="shared" si="10"/>
        <v>118.99416877144998</v>
      </c>
      <c r="F75">
        <f t="shared" si="9"/>
        <v>48379459197.408417</v>
      </c>
    </row>
    <row r="76" spans="1:6" x14ac:dyDescent="0.3">
      <c r="B76">
        <v>22.16</v>
      </c>
      <c r="C76">
        <f t="shared" si="6"/>
        <v>-3.7254566210045663</v>
      </c>
      <c r="D76">
        <f t="shared" si="7"/>
        <v>1.8816696451998041E-4</v>
      </c>
      <c r="E76">
        <f t="shared" si="10"/>
        <v>112.90017871198825</v>
      </c>
      <c r="F76">
        <f t="shared" si="9"/>
        <v>45901825658.93306</v>
      </c>
    </row>
    <row r="77" spans="1:6" x14ac:dyDescent="0.3">
      <c r="B77">
        <v>23.28</v>
      </c>
      <c r="C77">
        <f t="shared" si="6"/>
        <v>-4.0450913242009134</v>
      </c>
      <c r="D77">
        <f t="shared" si="7"/>
        <v>9.0138157358673804E-5</v>
      </c>
      <c r="E77">
        <f t="shared" si="10"/>
        <v>54.082894415204279</v>
      </c>
      <c r="F77">
        <f t="shared" si="9"/>
        <v>21988482382.389603</v>
      </c>
    </row>
    <row r="78" spans="1:6" x14ac:dyDescent="0.3">
      <c r="B78">
        <v>23.26</v>
      </c>
      <c r="C78">
        <f t="shared" si="6"/>
        <v>-4.0393835616438363</v>
      </c>
      <c r="D78">
        <f t="shared" si="7"/>
        <v>9.1330626830481273E-5</v>
      </c>
      <c r="E78">
        <f t="shared" si="10"/>
        <v>54.798376098288763</v>
      </c>
      <c r="F78">
        <f t="shared" si="9"/>
        <v>22279375770.281261</v>
      </c>
    </row>
    <row r="79" spans="1:6" x14ac:dyDescent="0.3">
      <c r="B79">
        <v>23.06</v>
      </c>
      <c r="C79">
        <f t="shared" si="6"/>
        <v>-3.9823059360730588</v>
      </c>
      <c r="D79">
        <f t="shared" si="7"/>
        <v>1.0415834338592258E-4</v>
      </c>
      <c r="E79">
        <f t="shared" si="10"/>
        <v>62.495006031553544</v>
      </c>
      <c r="F79">
        <f t="shared" si="9"/>
        <v>25408594602.248726</v>
      </c>
    </row>
    <row r="80" spans="1:6" x14ac:dyDescent="0.3">
      <c r="A80" t="s">
        <v>14</v>
      </c>
      <c r="B80">
        <v>24.95</v>
      </c>
      <c r="C80">
        <f t="shared" si="6"/>
        <v>-4.5216894977168947</v>
      </c>
      <c r="D80">
        <f t="shared" si="7"/>
        <v>3.0082262891976154E-5</v>
      </c>
      <c r="E80">
        <f t="shared" si="10"/>
        <v>18.049357735185691</v>
      </c>
      <c r="F80">
        <f t="shared" si="9"/>
        <v>7338327374.3944464</v>
      </c>
    </row>
    <row r="81" spans="2:6" x14ac:dyDescent="0.3">
      <c r="B81">
        <v>24.9</v>
      </c>
      <c r="C81">
        <f t="shared" si="6"/>
        <v>-4.5074200913242004</v>
      </c>
      <c r="D81">
        <f t="shared" si="7"/>
        <v>3.1087078415627353E-5</v>
      </c>
      <c r="E81">
        <f t="shared" si="10"/>
        <v>18.652247049376413</v>
      </c>
      <c r="F81">
        <f t="shared" si="9"/>
        <v>7583444082.8649683</v>
      </c>
    </row>
    <row r="82" spans="2:6" x14ac:dyDescent="0.3">
      <c r="B82">
        <v>24.94</v>
      </c>
      <c r="C82">
        <f t="shared" si="6"/>
        <v>-4.5188356164383565</v>
      </c>
      <c r="D82">
        <f t="shared" si="7"/>
        <v>3.0280593532984335E-5</v>
      </c>
      <c r="E82">
        <f t="shared" si="10"/>
        <v>18.168356119790602</v>
      </c>
      <c r="F82">
        <f t="shared" si="9"/>
        <v>7386708547.6232653</v>
      </c>
    </row>
    <row r="83" spans="2:6" x14ac:dyDescent="0.3">
      <c r="B83">
        <v>24.17</v>
      </c>
      <c r="C83">
        <f t="shared" si="6"/>
        <v>-4.2990867579908683</v>
      </c>
      <c r="D83">
        <f t="shared" si="7"/>
        <v>5.0224224774338633E-5</v>
      </c>
      <c r="E83">
        <f t="shared" si="10"/>
        <v>30.134534864603179</v>
      </c>
      <c r="F83">
        <f t="shared" si="9"/>
        <v>12251797839.901714</v>
      </c>
    </row>
    <row r="84" spans="2:6" x14ac:dyDescent="0.3">
      <c r="B84">
        <v>24.36</v>
      </c>
      <c r="C84">
        <f t="shared" si="6"/>
        <v>-4.3533105022831045</v>
      </c>
      <c r="D84">
        <f t="shared" si="7"/>
        <v>4.4329159576589432E-5</v>
      </c>
      <c r="E84">
        <f t="shared" si="10"/>
        <v>26.597495745953658</v>
      </c>
      <c r="F84">
        <f t="shared" si="9"/>
        <v>10813743845.432379</v>
      </c>
    </row>
    <row r="85" spans="2:6" x14ac:dyDescent="0.3">
      <c r="B85">
        <v>24.1</v>
      </c>
      <c r="C85">
        <f t="shared" si="6"/>
        <v>-4.279109589041096</v>
      </c>
      <c r="D85">
        <f t="shared" si="7"/>
        <v>5.2588454894268255E-5</v>
      </c>
      <c r="E85">
        <f t="shared" si="10"/>
        <v>31.553072936560952</v>
      </c>
      <c r="F85">
        <f t="shared" si="9"/>
        <v>12828532863.81758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5545A-8A18-4D40-9666-0338B8F61D6A}">
  <dimension ref="A1:O78"/>
  <sheetViews>
    <sheetView topLeftCell="A46" workbookViewId="0">
      <selection activeCell="C23" sqref="C23"/>
    </sheetView>
  </sheetViews>
  <sheetFormatPr defaultRowHeight="14.4" x14ac:dyDescent="0.3"/>
  <cols>
    <col min="1" max="1" width="32.88671875" customWidth="1"/>
    <col min="2" max="2" width="19.33203125" customWidth="1"/>
    <col min="3" max="3" width="15.6640625" customWidth="1"/>
    <col min="4" max="4" width="14.88671875" customWidth="1"/>
    <col min="5" max="5" width="17.109375" customWidth="1"/>
    <col min="6" max="6" width="14.88671875" customWidth="1"/>
    <col min="7" max="7" width="15.33203125" customWidth="1"/>
    <col min="8" max="8" width="14.5546875" customWidth="1"/>
    <col min="9" max="9" width="14.21875" customWidth="1"/>
    <col min="10" max="10" width="16.44140625" customWidth="1"/>
  </cols>
  <sheetData>
    <row r="1" spans="1:15" x14ac:dyDescent="0.3">
      <c r="A1" t="s">
        <v>29</v>
      </c>
    </row>
    <row r="2" spans="1:15" x14ac:dyDescent="0.3">
      <c r="I2" t="s">
        <v>30</v>
      </c>
    </row>
    <row r="4" spans="1:15" x14ac:dyDescent="0.3">
      <c r="A4" s="3" t="s">
        <v>31</v>
      </c>
      <c r="B4" s="3" t="s">
        <v>32</v>
      </c>
      <c r="C4" s="3" t="s">
        <v>33</v>
      </c>
      <c r="D4" s="3" t="s">
        <v>34</v>
      </c>
      <c r="E4" s="3" t="s">
        <v>35</v>
      </c>
      <c r="F4" s="4"/>
      <c r="G4" s="4"/>
      <c r="H4" s="3" t="s">
        <v>31</v>
      </c>
      <c r="I4" s="3" t="s">
        <v>34</v>
      </c>
      <c r="J4" s="3" t="s">
        <v>35</v>
      </c>
      <c r="K4" s="4"/>
      <c r="L4" s="4"/>
      <c r="M4" s="4"/>
      <c r="N4" s="4"/>
      <c r="O4" s="4"/>
    </row>
    <row r="5" spans="1:15" x14ac:dyDescent="0.3">
      <c r="A5" s="4" t="s">
        <v>36</v>
      </c>
      <c r="B5" s="3"/>
      <c r="C5" s="3"/>
      <c r="D5" s="3"/>
      <c r="E5" s="3"/>
      <c r="F5" s="4"/>
      <c r="G5" s="4"/>
      <c r="H5" s="2" t="s">
        <v>36</v>
      </c>
      <c r="I5" s="2"/>
      <c r="J5" s="2"/>
      <c r="K5" s="4"/>
      <c r="L5" s="4"/>
      <c r="M5" s="4"/>
      <c r="N5" s="4"/>
      <c r="O5" s="4"/>
    </row>
    <row r="6" spans="1:15" x14ac:dyDescent="0.3">
      <c r="A6" s="2">
        <v>950</v>
      </c>
      <c r="B6" s="2">
        <v>1019</v>
      </c>
      <c r="C6" s="2">
        <v>1242</v>
      </c>
      <c r="D6" s="2">
        <v>671</v>
      </c>
      <c r="E6" s="2">
        <v>3089</v>
      </c>
      <c r="F6" s="4"/>
      <c r="G6" s="4"/>
      <c r="H6" s="2">
        <v>83.8</v>
      </c>
      <c r="I6" s="2">
        <v>75.8</v>
      </c>
      <c r="J6" s="2">
        <v>5152</v>
      </c>
      <c r="K6" s="4"/>
      <c r="L6" s="4"/>
      <c r="M6" s="4"/>
      <c r="N6" s="4"/>
      <c r="O6" s="4"/>
    </row>
    <row r="7" spans="1:15" x14ac:dyDescent="0.3">
      <c r="A7" s="2" t="s">
        <v>37</v>
      </c>
      <c r="B7" s="2"/>
      <c r="C7" s="2"/>
      <c r="D7" s="2"/>
      <c r="E7" s="2"/>
      <c r="F7" s="4"/>
      <c r="G7" s="4"/>
      <c r="H7" s="4" t="s">
        <v>37</v>
      </c>
      <c r="I7" s="4"/>
      <c r="J7" s="4"/>
      <c r="K7" s="4"/>
      <c r="L7" s="4"/>
      <c r="M7" s="4"/>
      <c r="N7" s="4"/>
      <c r="O7" s="4"/>
    </row>
    <row r="8" spans="1:15" x14ac:dyDescent="0.3">
      <c r="A8" s="2">
        <v>75.400000000000006</v>
      </c>
      <c r="B8" s="2">
        <v>69</v>
      </c>
      <c r="C8" s="2">
        <v>70.3</v>
      </c>
      <c r="D8" s="2">
        <v>69</v>
      </c>
      <c r="E8" s="2">
        <v>130</v>
      </c>
      <c r="F8" s="4"/>
      <c r="G8" s="4"/>
      <c r="H8" s="2">
        <v>74.5</v>
      </c>
      <c r="I8" s="2">
        <v>73.099999999999994</v>
      </c>
      <c r="J8" s="2">
        <v>828</v>
      </c>
      <c r="K8" s="4"/>
      <c r="L8" s="4"/>
      <c r="M8" s="4"/>
      <c r="N8" s="4"/>
      <c r="O8" s="4"/>
    </row>
    <row r="9" spans="1:15" x14ac:dyDescent="0.3">
      <c r="A9" s="2" t="s">
        <v>38</v>
      </c>
      <c r="B9" s="4"/>
      <c r="C9" s="4"/>
      <c r="D9" s="4"/>
      <c r="E9" s="4"/>
      <c r="F9" s="4"/>
      <c r="G9" s="4"/>
      <c r="H9" s="2" t="s">
        <v>38</v>
      </c>
      <c r="I9" s="4"/>
      <c r="J9" s="4"/>
      <c r="K9" s="4"/>
      <c r="L9" s="4"/>
      <c r="M9" s="4"/>
      <c r="N9" s="4"/>
      <c r="O9" s="4"/>
    </row>
    <row r="10" spans="1:15" x14ac:dyDescent="0.3">
      <c r="A10" s="2">
        <v>170</v>
      </c>
      <c r="B10" s="2">
        <v>114</v>
      </c>
      <c r="C10" s="2">
        <v>137</v>
      </c>
      <c r="D10" s="2">
        <v>162</v>
      </c>
      <c r="E10" s="2">
        <v>196</v>
      </c>
      <c r="F10" s="4"/>
      <c r="G10" s="4"/>
      <c r="H10" s="2">
        <v>297</v>
      </c>
      <c r="I10" s="2">
        <v>298</v>
      </c>
      <c r="J10" s="2">
        <v>1316</v>
      </c>
      <c r="K10" s="4"/>
      <c r="L10" s="4"/>
      <c r="M10" s="4"/>
      <c r="N10" s="4"/>
      <c r="O10" s="4"/>
    </row>
    <row r="11" spans="1:15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15" x14ac:dyDescent="0.3">
      <c r="A12" s="4" t="s">
        <v>39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15" x14ac:dyDescent="0.3">
      <c r="A13" s="5" t="s">
        <v>31</v>
      </c>
      <c r="B13" s="5"/>
      <c r="C13" s="5"/>
      <c r="D13" s="5" t="s">
        <v>32</v>
      </c>
      <c r="E13" s="5"/>
      <c r="F13" s="5"/>
      <c r="G13" s="5" t="s">
        <v>33</v>
      </c>
      <c r="H13" s="5"/>
      <c r="I13" s="5"/>
      <c r="J13" s="5" t="s">
        <v>34</v>
      </c>
      <c r="K13" s="5"/>
      <c r="L13" s="5"/>
      <c r="M13" s="5" t="s">
        <v>35</v>
      </c>
      <c r="N13" s="5"/>
      <c r="O13" s="5"/>
    </row>
    <row r="14" spans="1:15" x14ac:dyDescent="0.3">
      <c r="A14" s="2">
        <v>1.732</v>
      </c>
      <c r="B14" s="2">
        <v>1.452</v>
      </c>
      <c r="C14" s="2">
        <v>0</v>
      </c>
      <c r="D14" s="2">
        <v>8.8900000000000007E-2</v>
      </c>
      <c r="E14" s="2">
        <v>8.5599999999999996E-2</v>
      </c>
      <c r="F14" s="2">
        <v>0.1004</v>
      </c>
      <c r="G14" s="2">
        <v>5.0289999999999999</v>
      </c>
      <c r="H14" s="2">
        <v>4.6340000000000003</v>
      </c>
      <c r="I14" s="2">
        <v>5.4989999999999997</v>
      </c>
      <c r="J14" s="2">
        <v>2.87E-2</v>
      </c>
      <c r="K14" s="2">
        <v>4.3400000000000001E-2</v>
      </c>
      <c r="L14" s="2">
        <v>4.2000000000000003E-2</v>
      </c>
      <c r="M14" s="2">
        <v>72.543999999999997</v>
      </c>
      <c r="N14" s="2">
        <v>154.642</v>
      </c>
      <c r="O14" s="2">
        <v>163.459</v>
      </c>
    </row>
    <row r="15" spans="1:15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3">
      <c r="A16" t="s">
        <v>40</v>
      </c>
      <c r="B16" t="s">
        <v>41</v>
      </c>
      <c r="C16" t="s">
        <v>42</v>
      </c>
      <c r="E16" t="s">
        <v>43</v>
      </c>
      <c r="F16" t="s">
        <v>44</v>
      </c>
      <c r="G16" t="s">
        <v>45</v>
      </c>
      <c r="H16" t="s">
        <v>46</v>
      </c>
      <c r="I16" t="s">
        <v>47</v>
      </c>
      <c r="J16" t="s">
        <v>48</v>
      </c>
    </row>
    <row r="17" spans="1:10" x14ac:dyDescent="0.3">
      <c r="A17" t="s">
        <v>49</v>
      </c>
      <c r="B17" t="s">
        <v>50</v>
      </c>
      <c r="C17" s="6">
        <v>26.617000579833984</v>
      </c>
      <c r="E17" t="s">
        <v>51</v>
      </c>
      <c r="F17" s="6">
        <v>35.833000183105469</v>
      </c>
      <c r="G17" s="6">
        <v>26.660499999999999</v>
      </c>
      <c r="H17" s="6">
        <f>F17-G17</f>
        <v>9.1725001831054698</v>
      </c>
      <c r="I17">
        <f>POWER(2,-(H17))</f>
        <v>1.7330149517707362E-3</v>
      </c>
      <c r="J17">
        <f>I17*1000</f>
        <v>1.7330149517707363</v>
      </c>
    </row>
    <row r="18" spans="1:10" x14ac:dyDescent="0.3">
      <c r="A18" t="s">
        <v>49</v>
      </c>
      <c r="B18" t="s">
        <v>50</v>
      </c>
      <c r="C18" s="6">
        <v>26.704000473022461</v>
      </c>
      <c r="E18" t="s">
        <v>51</v>
      </c>
      <c r="F18" s="6">
        <v>36.088001251220703</v>
      </c>
      <c r="G18" s="6">
        <v>26.660499999999999</v>
      </c>
      <c r="H18" s="6">
        <f t="shared" ref="H18:H31" si="0">F18-G18</f>
        <v>9.4275012512207041</v>
      </c>
      <c r="I18">
        <f t="shared" ref="I18:I31" si="1">POWER(2,-(H18))</f>
        <v>1.4522431585863851E-3</v>
      </c>
      <c r="J18">
        <f t="shared" ref="J18:J31" si="2">I18*1000</f>
        <v>1.4522431585863851</v>
      </c>
    </row>
    <row r="19" spans="1:10" x14ac:dyDescent="0.3">
      <c r="A19" t="s">
        <v>49</v>
      </c>
      <c r="B19" t="s">
        <v>50</v>
      </c>
      <c r="C19" t="s">
        <v>52</v>
      </c>
      <c r="E19" t="s">
        <v>51</v>
      </c>
      <c r="F19" t="s">
        <v>52</v>
      </c>
      <c r="G19" t="s">
        <v>52</v>
      </c>
      <c r="H19" s="6" t="e">
        <f t="shared" si="0"/>
        <v>#VALUE!</v>
      </c>
      <c r="I19" t="e">
        <f t="shared" si="1"/>
        <v>#VALUE!</v>
      </c>
      <c r="J19" t="e">
        <f t="shared" si="2"/>
        <v>#VALUE!</v>
      </c>
    </row>
    <row r="20" spans="1:10" x14ac:dyDescent="0.3">
      <c r="A20" t="s">
        <v>49</v>
      </c>
      <c r="B20" t="s">
        <v>53</v>
      </c>
      <c r="C20" s="6">
        <v>35.833000183105469</v>
      </c>
      <c r="E20" t="s">
        <v>54</v>
      </c>
      <c r="F20" s="6">
        <v>31.652000427246094</v>
      </c>
      <c r="G20" s="6">
        <v>18.196000000000002</v>
      </c>
      <c r="H20" s="6">
        <f t="shared" si="0"/>
        <v>13.456000427246092</v>
      </c>
      <c r="I20">
        <f t="shared" si="1"/>
        <v>8.898980389619718E-5</v>
      </c>
      <c r="J20">
        <f t="shared" si="2"/>
        <v>8.8989803896197178E-2</v>
      </c>
    </row>
    <row r="21" spans="1:10" x14ac:dyDescent="0.3">
      <c r="A21" t="s">
        <v>49</v>
      </c>
      <c r="B21" t="s">
        <v>53</v>
      </c>
      <c r="C21" s="6">
        <v>36.088001251220703</v>
      </c>
      <c r="E21" t="s">
        <v>54</v>
      </c>
      <c r="F21" s="6">
        <v>31.708000183105469</v>
      </c>
      <c r="G21" s="6">
        <v>18.196000000000002</v>
      </c>
      <c r="H21" s="6">
        <f t="shared" si="0"/>
        <v>13.512000183105467</v>
      </c>
      <c r="I21">
        <f t="shared" si="1"/>
        <v>8.5601750038974474E-5</v>
      </c>
      <c r="J21">
        <f t="shared" si="2"/>
        <v>8.5601750038974467E-2</v>
      </c>
    </row>
    <row r="22" spans="1:10" x14ac:dyDescent="0.3">
      <c r="A22" t="s">
        <v>49</v>
      </c>
      <c r="B22" t="s">
        <v>53</v>
      </c>
      <c r="C22" t="s">
        <v>52</v>
      </c>
      <c r="E22" t="s">
        <v>54</v>
      </c>
      <c r="F22" s="6">
        <v>31.478000640869141</v>
      </c>
      <c r="G22" s="6">
        <v>18.196000000000002</v>
      </c>
      <c r="H22" s="6">
        <f t="shared" si="0"/>
        <v>13.282000640869139</v>
      </c>
      <c r="I22">
        <f t="shared" si="1"/>
        <v>1.0039669230548604E-4</v>
      </c>
      <c r="J22">
        <f t="shared" si="2"/>
        <v>0.10039669230548605</v>
      </c>
    </row>
    <row r="23" spans="1:10" x14ac:dyDescent="0.3">
      <c r="A23" t="s">
        <v>55</v>
      </c>
      <c r="B23" t="s">
        <v>50</v>
      </c>
      <c r="C23" s="6">
        <v>18.240999221801758</v>
      </c>
      <c r="E23" t="s">
        <v>56</v>
      </c>
      <c r="F23" s="6">
        <v>29.913999557495117</v>
      </c>
      <c r="G23" s="6">
        <v>22.278500000000001</v>
      </c>
      <c r="H23" s="6">
        <f t="shared" si="0"/>
        <v>7.6354995574951161</v>
      </c>
      <c r="I23">
        <f t="shared" si="1"/>
        <v>5.0290459217580512E-3</v>
      </c>
      <c r="J23">
        <f t="shared" si="2"/>
        <v>5.0290459217580512</v>
      </c>
    </row>
    <row r="24" spans="1:10" x14ac:dyDescent="0.3">
      <c r="A24" t="s">
        <v>55</v>
      </c>
      <c r="B24" t="s">
        <v>50</v>
      </c>
      <c r="C24" s="6">
        <v>18.150999069213867</v>
      </c>
      <c r="E24" t="s">
        <v>56</v>
      </c>
      <c r="F24" s="6">
        <v>30.031999588012695</v>
      </c>
      <c r="G24" s="6">
        <v>22.278500000000001</v>
      </c>
      <c r="H24" s="6">
        <f t="shared" si="0"/>
        <v>7.7534995880126942</v>
      </c>
      <c r="I24">
        <f t="shared" si="1"/>
        <v>4.6340856096230764E-3</v>
      </c>
      <c r="J24">
        <f t="shared" si="2"/>
        <v>4.6340856096230763</v>
      </c>
    </row>
    <row r="25" spans="1:10" x14ac:dyDescent="0.3">
      <c r="A25" t="s">
        <v>55</v>
      </c>
      <c r="B25" t="s">
        <v>50</v>
      </c>
      <c r="C25" s="6">
        <v>27.799999237060547</v>
      </c>
      <c r="E25" t="s">
        <v>56</v>
      </c>
      <c r="F25" s="6">
        <v>29.784999847412109</v>
      </c>
      <c r="G25">
        <v>22.279</v>
      </c>
      <c r="H25" s="6">
        <f t="shared" si="0"/>
        <v>7.5059998474121095</v>
      </c>
      <c r="I25">
        <f t="shared" si="1"/>
        <v>5.5013452182298287E-3</v>
      </c>
      <c r="J25">
        <f t="shared" si="2"/>
        <v>5.5013452182298286</v>
      </c>
    </row>
    <row r="26" spans="1:10" x14ac:dyDescent="0.3">
      <c r="A26" t="s">
        <v>55</v>
      </c>
      <c r="B26" t="s">
        <v>53</v>
      </c>
      <c r="C26" s="6">
        <v>31.652000427246094</v>
      </c>
      <c r="E26" t="s">
        <v>57</v>
      </c>
      <c r="F26" s="6">
        <v>33.493000030517578</v>
      </c>
      <c r="G26" s="6">
        <v>18.405000000000001</v>
      </c>
      <c r="H26" s="6">
        <f t="shared" si="0"/>
        <v>15.088000030517577</v>
      </c>
      <c r="I26">
        <f t="shared" si="1"/>
        <v>2.8711733630747416E-5</v>
      </c>
      <c r="J26">
        <f t="shared" si="2"/>
        <v>2.8711733630747416E-2</v>
      </c>
    </row>
    <row r="27" spans="1:10" x14ac:dyDescent="0.3">
      <c r="A27" t="s">
        <v>55</v>
      </c>
      <c r="B27" t="s">
        <v>53</v>
      </c>
      <c r="C27" s="6">
        <v>31.708000183105469</v>
      </c>
      <c r="E27" t="s">
        <v>57</v>
      </c>
      <c r="F27" s="6">
        <v>32.896999359130859</v>
      </c>
      <c r="G27" s="6">
        <v>18.405000000000001</v>
      </c>
      <c r="H27" s="6">
        <f t="shared" si="0"/>
        <v>14.491999359130858</v>
      </c>
      <c r="I27">
        <f t="shared" si="1"/>
        <v>4.3398377755672073E-5</v>
      </c>
      <c r="J27">
        <f t="shared" si="2"/>
        <v>4.3398377755672075E-2</v>
      </c>
    </row>
    <row r="28" spans="1:10" x14ac:dyDescent="0.3">
      <c r="A28" t="s">
        <v>55</v>
      </c>
      <c r="B28" t="s">
        <v>53</v>
      </c>
      <c r="C28" s="6">
        <v>31.478000640869141</v>
      </c>
      <c r="E28" t="s">
        <v>57</v>
      </c>
      <c r="F28" s="6">
        <v>32.929000854492102</v>
      </c>
      <c r="G28" s="6">
        <v>18.405000000000001</v>
      </c>
      <c r="H28" s="6">
        <f t="shared" si="0"/>
        <v>14.524000854492101</v>
      </c>
      <c r="I28">
        <f t="shared" si="1"/>
        <v>4.2446324093824186E-5</v>
      </c>
      <c r="J28">
        <f t="shared" si="2"/>
        <v>4.2446324093824185E-2</v>
      </c>
    </row>
    <row r="29" spans="1:10" x14ac:dyDescent="0.3">
      <c r="A29" t="s">
        <v>58</v>
      </c>
      <c r="B29" t="s">
        <v>50</v>
      </c>
      <c r="C29" s="6">
        <v>22.367000579833984</v>
      </c>
      <c r="E29" t="s">
        <v>59</v>
      </c>
      <c r="F29" s="6">
        <v>23.150999069213867</v>
      </c>
      <c r="G29" s="6">
        <v>19.366</v>
      </c>
      <c r="H29" s="6">
        <f t="shared" si="0"/>
        <v>3.7849990692138675</v>
      </c>
      <c r="I29">
        <f t="shared" si="1"/>
        <v>7.2544041452336019E-2</v>
      </c>
      <c r="J29">
        <f t="shared" si="2"/>
        <v>72.544041452336018</v>
      </c>
    </row>
    <row r="30" spans="1:10" x14ac:dyDescent="0.3">
      <c r="A30" t="s">
        <v>58</v>
      </c>
      <c r="B30" t="s">
        <v>50</v>
      </c>
      <c r="C30" s="6">
        <v>22.190000534057617</v>
      </c>
      <c r="E30" t="s">
        <v>59</v>
      </c>
      <c r="F30" s="6">
        <v>22.059000015258789</v>
      </c>
      <c r="G30" s="6">
        <v>19.366</v>
      </c>
      <c r="H30" s="6">
        <f t="shared" si="0"/>
        <v>2.6930000152587894</v>
      </c>
      <c r="I30">
        <f t="shared" si="1"/>
        <v>0.15464155820031669</v>
      </c>
      <c r="J30">
        <f t="shared" si="2"/>
        <v>154.64155820031669</v>
      </c>
    </row>
    <row r="31" spans="1:10" x14ac:dyDescent="0.3">
      <c r="A31" t="s">
        <v>58</v>
      </c>
      <c r="B31" t="s">
        <v>50</v>
      </c>
      <c r="C31" t="s">
        <v>52</v>
      </c>
      <c r="E31" t="s">
        <v>59</v>
      </c>
      <c r="F31" s="6">
        <v>21.979000091552734</v>
      </c>
      <c r="G31">
        <v>19.366</v>
      </c>
      <c r="H31" s="6">
        <f t="shared" si="0"/>
        <v>2.6130000915527347</v>
      </c>
      <c r="I31">
        <f t="shared" si="1"/>
        <v>0.16345890819407069</v>
      </c>
      <c r="J31">
        <f t="shared" si="2"/>
        <v>163.45890819407069</v>
      </c>
    </row>
    <row r="32" spans="1:10" x14ac:dyDescent="0.3">
      <c r="A32" t="s">
        <v>58</v>
      </c>
      <c r="B32" t="s">
        <v>53</v>
      </c>
      <c r="C32" s="6">
        <v>29.913999557495117</v>
      </c>
    </row>
    <row r="33" spans="1:3" x14ac:dyDescent="0.3">
      <c r="A33" t="s">
        <v>58</v>
      </c>
      <c r="B33" t="s">
        <v>53</v>
      </c>
      <c r="C33" s="6">
        <v>30.031999588012695</v>
      </c>
    </row>
    <row r="34" spans="1:3" x14ac:dyDescent="0.3">
      <c r="A34" t="s">
        <v>58</v>
      </c>
      <c r="B34" t="s">
        <v>53</v>
      </c>
      <c r="C34" s="6">
        <v>29.784999847412109</v>
      </c>
    </row>
    <row r="35" spans="1:3" x14ac:dyDescent="0.3">
      <c r="A35" t="s">
        <v>60</v>
      </c>
      <c r="B35" t="s">
        <v>50</v>
      </c>
      <c r="C35" s="6">
        <v>18.466999053955078</v>
      </c>
    </row>
    <row r="36" spans="1:3" x14ac:dyDescent="0.3">
      <c r="A36" t="s">
        <v>60</v>
      </c>
      <c r="B36" t="s">
        <v>50</v>
      </c>
      <c r="C36" s="6">
        <v>18.343000411987305</v>
      </c>
    </row>
    <row r="37" spans="1:3" x14ac:dyDescent="0.3">
      <c r="A37" t="s">
        <v>60</v>
      </c>
      <c r="B37" t="s">
        <v>50</v>
      </c>
      <c r="C37" s="6">
        <v>32.438999176025391</v>
      </c>
    </row>
    <row r="38" spans="1:3" x14ac:dyDescent="0.3">
      <c r="A38" t="s">
        <v>60</v>
      </c>
      <c r="B38" t="s">
        <v>53</v>
      </c>
      <c r="C38" s="6">
        <v>33.493000030517578</v>
      </c>
    </row>
    <row r="39" spans="1:3" x14ac:dyDescent="0.3">
      <c r="A39" t="s">
        <v>60</v>
      </c>
      <c r="B39" t="s">
        <v>53</v>
      </c>
      <c r="C39" s="6">
        <v>32.896999359130859</v>
      </c>
    </row>
    <row r="40" spans="1:3" x14ac:dyDescent="0.3">
      <c r="A40" t="s">
        <v>60</v>
      </c>
      <c r="B40" t="s">
        <v>53</v>
      </c>
      <c r="C40" s="6">
        <v>32.929000854492188</v>
      </c>
    </row>
    <row r="41" spans="1:3" x14ac:dyDescent="0.3">
      <c r="A41" t="s">
        <v>59</v>
      </c>
      <c r="B41" t="s">
        <v>50</v>
      </c>
      <c r="C41" s="6">
        <v>19.591999053955078</v>
      </c>
    </row>
    <row r="42" spans="1:3" x14ac:dyDescent="0.3">
      <c r="A42" t="s">
        <v>59</v>
      </c>
      <c r="B42" t="s">
        <v>50</v>
      </c>
      <c r="C42" s="6">
        <v>19.139999389648438</v>
      </c>
    </row>
    <row r="43" spans="1:3" x14ac:dyDescent="0.3">
      <c r="A43" t="s">
        <v>59</v>
      </c>
      <c r="B43" t="s">
        <v>50</v>
      </c>
      <c r="C43" t="s">
        <v>52</v>
      </c>
    </row>
    <row r="44" spans="1:3" x14ac:dyDescent="0.3">
      <c r="A44" t="s">
        <v>59</v>
      </c>
      <c r="B44" t="s">
        <v>53</v>
      </c>
      <c r="C44" s="6">
        <v>23.150999069213867</v>
      </c>
    </row>
    <row r="45" spans="1:3" x14ac:dyDescent="0.3">
      <c r="A45" t="s">
        <v>59</v>
      </c>
      <c r="B45" t="s">
        <v>53</v>
      </c>
      <c r="C45" s="6">
        <v>22.059000015258789</v>
      </c>
    </row>
    <row r="46" spans="1:3" x14ac:dyDescent="0.3">
      <c r="A46" t="s">
        <v>59</v>
      </c>
      <c r="B46" t="s">
        <v>53</v>
      </c>
      <c r="C46" s="6">
        <v>21.979000091552734</v>
      </c>
    </row>
    <row r="49" spans="1:9" x14ac:dyDescent="0.3">
      <c r="A49" t="s">
        <v>61</v>
      </c>
    </row>
    <row r="51" spans="1:9" x14ac:dyDescent="0.3">
      <c r="A51" s="7" t="s">
        <v>62</v>
      </c>
      <c r="B51" s="2">
        <v>1</v>
      </c>
      <c r="C51" s="2"/>
      <c r="D51" s="2"/>
      <c r="E51" s="2"/>
      <c r="F51" s="2"/>
      <c r="G51" s="2"/>
      <c r="H51" s="2"/>
      <c r="I51" s="2"/>
    </row>
    <row r="52" spans="1:9" x14ac:dyDescent="0.3">
      <c r="A52" s="7" t="s">
        <v>63</v>
      </c>
      <c r="B52" s="2">
        <v>10</v>
      </c>
      <c r="C52" s="2"/>
      <c r="D52" s="2"/>
      <c r="E52" s="2"/>
      <c r="F52" s="2"/>
      <c r="G52" s="2"/>
      <c r="H52" s="2"/>
      <c r="I52" s="2"/>
    </row>
    <row r="53" spans="1:9" x14ac:dyDescent="0.3">
      <c r="A53" s="7" t="s">
        <v>64</v>
      </c>
      <c r="B53" s="2">
        <v>0.05</v>
      </c>
      <c r="C53" s="2"/>
      <c r="D53" s="2"/>
      <c r="E53" s="2"/>
      <c r="F53" s="2"/>
      <c r="G53" s="2"/>
      <c r="H53" s="2"/>
      <c r="I53" s="2"/>
    </row>
    <row r="54" spans="1:9" x14ac:dyDescent="0.3">
      <c r="A54" s="7"/>
      <c r="B54" s="2"/>
      <c r="C54" s="2"/>
      <c r="D54" s="2"/>
      <c r="E54" s="2"/>
      <c r="F54" s="2"/>
      <c r="G54" s="2"/>
      <c r="H54" s="2"/>
      <c r="I54" s="2"/>
    </row>
    <row r="55" spans="1:9" x14ac:dyDescent="0.3">
      <c r="A55" s="7" t="s">
        <v>65</v>
      </c>
      <c r="B55" s="2" t="s">
        <v>66</v>
      </c>
      <c r="C55" s="2" t="s">
        <v>67</v>
      </c>
      <c r="D55" s="2" t="s">
        <v>68</v>
      </c>
      <c r="E55" s="2" t="s">
        <v>69</v>
      </c>
      <c r="F55" s="2" t="s">
        <v>70</v>
      </c>
      <c r="G55" s="2"/>
      <c r="H55" s="2"/>
      <c r="I55" s="2"/>
    </row>
    <row r="56" spans="1:9" x14ac:dyDescent="0.3">
      <c r="A56" s="7" t="s">
        <v>71</v>
      </c>
      <c r="B56" s="2">
        <v>0.96970000000000001</v>
      </c>
      <c r="C56" s="2" t="s">
        <v>72</v>
      </c>
      <c r="D56" s="2" t="s">
        <v>73</v>
      </c>
      <c r="E56" s="2" t="s">
        <v>74</v>
      </c>
      <c r="F56" s="2" t="s">
        <v>75</v>
      </c>
      <c r="G56" s="2" t="s">
        <v>76</v>
      </c>
      <c r="H56" s="2"/>
      <c r="I56" s="2"/>
    </row>
    <row r="57" spans="1:9" x14ac:dyDescent="0.3">
      <c r="A57" s="7" t="s">
        <v>77</v>
      </c>
      <c r="B57" s="2">
        <v>-3.9929999999999999</v>
      </c>
      <c r="C57" s="2" t="s">
        <v>78</v>
      </c>
      <c r="D57" s="2" t="s">
        <v>73</v>
      </c>
      <c r="E57" s="2" t="s">
        <v>74</v>
      </c>
      <c r="F57" s="2">
        <v>0.99939999999999996</v>
      </c>
      <c r="G57" s="2" t="s">
        <v>79</v>
      </c>
      <c r="H57" s="2"/>
      <c r="I57" s="2"/>
    </row>
    <row r="58" spans="1:9" x14ac:dyDescent="0.3">
      <c r="A58" s="7" t="s">
        <v>80</v>
      </c>
      <c r="B58" s="2">
        <v>1.0229999999999999</v>
      </c>
      <c r="C58" s="2" t="s">
        <v>81</v>
      </c>
      <c r="D58" s="2" t="s">
        <v>73</v>
      </c>
      <c r="E58" s="2" t="s">
        <v>74</v>
      </c>
      <c r="F58" s="2" t="s">
        <v>75</v>
      </c>
      <c r="G58" s="2" t="s">
        <v>82</v>
      </c>
      <c r="H58" s="2"/>
      <c r="I58" s="2"/>
    </row>
    <row r="59" spans="1:9" x14ac:dyDescent="0.3">
      <c r="A59" s="7" t="s">
        <v>83</v>
      </c>
      <c r="B59" s="2">
        <v>-129.19999999999999</v>
      </c>
      <c r="C59" s="2" t="s">
        <v>84</v>
      </c>
      <c r="D59" s="2" t="s">
        <v>85</v>
      </c>
      <c r="E59" s="2" t="s">
        <v>86</v>
      </c>
      <c r="F59" s="2">
        <v>2.9999999999999997E-4</v>
      </c>
      <c r="G59" s="2" t="s">
        <v>87</v>
      </c>
      <c r="H59" s="2"/>
      <c r="I59" s="2"/>
    </row>
    <row r="60" spans="1:9" x14ac:dyDescent="0.3">
      <c r="A60" s="7" t="s">
        <v>88</v>
      </c>
      <c r="B60" s="2">
        <v>-4.9619999999999997</v>
      </c>
      <c r="C60" s="2" t="s">
        <v>89</v>
      </c>
      <c r="D60" s="2" t="s">
        <v>73</v>
      </c>
      <c r="E60" s="2" t="s">
        <v>74</v>
      </c>
      <c r="F60" s="2">
        <v>0.99860000000000004</v>
      </c>
      <c r="G60" s="2" t="s">
        <v>90</v>
      </c>
      <c r="H60" s="2"/>
      <c r="I60" s="2"/>
    </row>
    <row r="61" spans="1:9" x14ac:dyDescent="0.3">
      <c r="A61" s="7" t="s">
        <v>91</v>
      </c>
      <c r="B61" s="2">
        <v>5.3600000000000002E-2</v>
      </c>
      <c r="C61" s="2" t="s">
        <v>92</v>
      </c>
      <c r="D61" s="2" t="s">
        <v>73</v>
      </c>
      <c r="E61" s="2" t="s">
        <v>74</v>
      </c>
      <c r="F61" s="2" t="s">
        <v>75</v>
      </c>
      <c r="G61" s="2" t="s">
        <v>93</v>
      </c>
      <c r="H61" s="2"/>
      <c r="I61" s="2"/>
    </row>
    <row r="62" spans="1:9" x14ac:dyDescent="0.3">
      <c r="A62" s="7" t="s">
        <v>94</v>
      </c>
      <c r="B62" s="2">
        <v>-130.1</v>
      </c>
      <c r="C62" s="2" t="s">
        <v>95</v>
      </c>
      <c r="D62" s="2" t="s">
        <v>85</v>
      </c>
      <c r="E62" s="2" t="s">
        <v>86</v>
      </c>
      <c r="F62" s="2">
        <v>2.0000000000000001E-4</v>
      </c>
      <c r="G62" s="2" t="s">
        <v>96</v>
      </c>
      <c r="H62" s="2"/>
      <c r="I62" s="2"/>
    </row>
    <row r="63" spans="1:9" x14ac:dyDescent="0.3">
      <c r="A63" s="7" t="s">
        <v>97</v>
      </c>
      <c r="B63" s="2">
        <v>5.016</v>
      </c>
      <c r="C63" s="2" t="s">
        <v>98</v>
      </c>
      <c r="D63" s="2" t="s">
        <v>73</v>
      </c>
      <c r="E63" s="2" t="s">
        <v>74</v>
      </c>
      <c r="F63" s="2">
        <v>0.99850000000000005</v>
      </c>
      <c r="G63" s="2" t="s">
        <v>99</v>
      </c>
      <c r="H63" s="2"/>
      <c r="I63" s="2"/>
    </row>
    <row r="64" spans="1:9" x14ac:dyDescent="0.3">
      <c r="A64" s="7" t="s">
        <v>100</v>
      </c>
      <c r="B64" s="2">
        <v>-125.2</v>
      </c>
      <c r="C64" s="2" t="s">
        <v>101</v>
      </c>
      <c r="D64" s="2" t="s">
        <v>85</v>
      </c>
      <c r="E64" s="2" t="s">
        <v>86</v>
      </c>
      <c r="F64" s="2">
        <v>2.9999999999999997E-4</v>
      </c>
      <c r="G64" s="2" t="s">
        <v>102</v>
      </c>
      <c r="H64" s="2"/>
      <c r="I64" s="2"/>
    </row>
    <row r="65" spans="1:9" x14ac:dyDescent="0.3">
      <c r="A65" s="7" t="s">
        <v>103</v>
      </c>
      <c r="B65" s="2">
        <v>-130.19999999999999</v>
      </c>
      <c r="C65" s="2" t="s">
        <v>104</v>
      </c>
      <c r="D65" s="2" t="s">
        <v>85</v>
      </c>
      <c r="E65" s="2" t="s">
        <v>86</v>
      </c>
      <c r="F65" s="2">
        <v>2.0000000000000001E-4</v>
      </c>
      <c r="G65" s="2" t="s">
        <v>105</v>
      </c>
      <c r="H65" s="2"/>
      <c r="I65" s="2"/>
    </row>
    <row r="66" spans="1:9" x14ac:dyDescent="0.3">
      <c r="A66" s="7"/>
      <c r="B66" s="2"/>
      <c r="C66" s="2"/>
      <c r="D66" s="2"/>
      <c r="E66" s="2"/>
      <c r="F66" s="2"/>
      <c r="G66" s="2"/>
      <c r="H66" s="2"/>
      <c r="I66" s="2"/>
    </row>
    <row r="67" spans="1:9" x14ac:dyDescent="0.3">
      <c r="A67" s="7" t="s">
        <v>106</v>
      </c>
      <c r="B67" s="2" t="s">
        <v>107</v>
      </c>
      <c r="C67" s="2" t="s">
        <v>108</v>
      </c>
      <c r="D67" s="2" t="s">
        <v>66</v>
      </c>
      <c r="E67" s="2" t="s">
        <v>109</v>
      </c>
      <c r="F67" s="2" t="s">
        <v>110</v>
      </c>
      <c r="G67" s="2" t="s">
        <v>111</v>
      </c>
      <c r="H67" s="2" t="s">
        <v>112</v>
      </c>
      <c r="I67" s="2" t="s">
        <v>113</v>
      </c>
    </row>
    <row r="68" spans="1:9" x14ac:dyDescent="0.3">
      <c r="A68" s="7" t="s">
        <v>71</v>
      </c>
      <c r="B68" s="2">
        <v>1.0609999999999999</v>
      </c>
      <c r="C68" s="2">
        <v>9.1630000000000003E-2</v>
      </c>
      <c r="D68" s="2">
        <v>0.96970000000000001</v>
      </c>
      <c r="E68" s="2">
        <v>18.309999999999999</v>
      </c>
      <c r="F68" s="2">
        <v>3</v>
      </c>
      <c r="G68" s="2">
        <v>3</v>
      </c>
      <c r="H68" s="2">
        <v>7.4889999999999998E-2</v>
      </c>
      <c r="I68" s="2">
        <v>10</v>
      </c>
    </row>
    <row r="69" spans="1:9" x14ac:dyDescent="0.3">
      <c r="A69" s="7" t="s">
        <v>77</v>
      </c>
      <c r="B69" s="2">
        <v>1.0609999999999999</v>
      </c>
      <c r="C69" s="2">
        <v>5.0540000000000003</v>
      </c>
      <c r="D69" s="2">
        <v>-3.9929999999999999</v>
      </c>
      <c r="E69" s="2">
        <v>18.309999999999999</v>
      </c>
      <c r="F69" s="2">
        <v>3</v>
      </c>
      <c r="G69" s="2">
        <v>3</v>
      </c>
      <c r="H69" s="2">
        <v>0.30840000000000001</v>
      </c>
      <c r="I69" s="2">
        <v>10</v>
      </c>
    </row>
    <row r="70" spans="1:9" x14ac:dyDescent="0.3">
      <c r="A70" s="7" t="s">
        <v>80</v>
      </c>
      <c r="B70" s="2">
        <v>1.0609999999999999</v>
      </c>
      <c r="C70" s="2">
        <v>3.8030000000000001E-2</v>
      </c>
      <c r="D70" s="2">
        <v>1.0229999999999999</v>
      </c>
      <c r="E70" s="2">
        <v>18.309999999999999</v>
      </c>
      <c r="F70" s="2">
        <v>3</v>
      </c>
      <c r="G70" s="2">
        <v>3</v>
      </c>
      <c r="H70" s="2">
        <v>7.9030000000000003E-2</v>
      </c>
      <c r="I70" s="2">
        <v>10</v>
      </c>
    </row>
    <row r="71" spans="1:9" x14ac:dyDescent="0.3">
      <c r="A71" s="7" t="s">
        <v>83</v>
      </c>
      <c r="B71" s="2">
        <v>1.0609999999999999</v>
      </c>
      <c r="C71" s="2">
        <v>130.19999999999999</v>
      </c>
      <c r="D71" s="2">
        <v>-129.19999999999999</v>
      </c>
      <c r="E71" s="2">
        <v>18.309999999999999</v>
      </c>
      <c r="F71" s="2">
        <v>3</v>
      </c>
      <c r="G71" s="2">
        <v>3</v>
      </c>
      <c r="H71" s="2">
        <v>9.9740000000000002</v>
      </c>
      <c r="I71" s="2">
        <v>10</v>
      </c>
    </row>
    <row r="72" spans="1:9" x14ac:dyDescent="0.3">
      <c r="A72" s="7" t="s">
        <v>88</v>
      </c>
      <c r="B72" s="2">
        <v>9.1630000000000003E-2</v>
      </c>
      <c r="C72" s="2">
        <v>5.0540000000000003</v>
      </c>
      <c r="D72" s="2">
        <v>-4.9619999999999997</v>
      </c>
      <c r="E72" s="2">
        <v>18.309999999999999</v>
      </c>
      <c r="F72" s="2">
        <v>3</v>
      </c>
      <c r="G72" s="2">
        <v>3</v>
      </c>
      <c r="H72" s="2">
        <v>0.38319999999999999</v>
      </c>
      <c r="I72" s="2">
        <v>10</v>
      </c>
    </row>
    <row r="73" spans="1:9" x14ac:dyDescent="0.3">
      <c r="A73" s="7" t="s">
        <v>91</v>
      </c>
      <c r="B73" s="2">
        <v>9.1630000000000003E-2</v>
      </c>
      <c r="C73" s="2">
        <v>3.8030000000000001E-2</v>
      </c>
      <c r="D73" s="2">
        <v>5.3600000000000002E-2</v>
      </c>
      <c r="E73" s="2">
        <v>18.309999999999999</v>
      </c>
      <c r="F73" s="2">
        <v>3</v>
      </c>
      <c r="G73" s="2">
        <v>3</v>
      </c>
      <c r="H73" s="2">
        <v>4.1390000000000003E-3</v>
      </c>
      <c r="I73" s="2">
        <v>10</v>
      </c>
    </row>
    <row r="74" spans="1:9" x14ac:dyDescent="0.3">
      <c r="A74" s="7" t="s">
        <v>94</v>
      </c>
      <c r="B74" s="2">
        <v>9.1630000000000003E-2</v>
      </c>
      <c r="C74" s="2">
        <v>130.19999999999999</v>
      </c>
      <c r="D74" s="2">
        <v>-130.1</v>
      </c>
      <c r="E74" s="2">
        <v>18.309999999999999</v>
      </c>
      <c r="F74" s="2">
        <v>3</v>
      </c>
      <c r="G74" s="2">
        <v>3</v>
      </c>
      <c r="H74" s="2">
        <v>10.050000000000001</v>
      </c>
      <c r="I74" s="2">
        <v>10</v>
      </c>
    </row>
    <row r="75" spans="1:9" x14ac:dyDescent="0.3">
      <c r="A75" s="7" t="s">
        <v>97</v>
      </c>
      <c r="B75" s="2">
        <v>5.0540000000000003</v>
      </c>
      <c r="C75" s="2">
        <v>3.8030000000000001E-2</v>
      </c>
      <c r="D75" s="2">
        <v>5.016</v>
      </c>
      <c r="E75" s="2">
        <v>18.309999999999999</v>
      </c>
      <c r="F75" s="2">
        <v>3</v>
      </c>
      <c r="G75" s="2">
        <v>3</v>
      </c>
      <c r="H75" s="2">
        <v>0.38740000000000002</v>
      </c>
      <c r="I75" s="2">
        <v>10</v>
      </c>
    </row>
    <row r="76" spans="1:9" x14ac:dyDescent="0.3">
      <c r="A76" s="7" t="s">
        <v>100</v>
      </c>
      <c r="B76" s="2">
        <v>5.0540000000000003</v>
      </c>
      <c r="C76" s="2">
        <v>130.19999999999999</v>
      </c>
      <c r="D76" s="2">
        <v>-125.2</v>
      </c>
      <c r="E76" s="2">
        <v>18.309999999999999</v>
      </c>
      <c r="F76" s="2">
        <v>3</v>
      </c>
      <c r="G76" s="2">
        <v>3</v>
      </c>
      <c r="H76" s="2">
        <v>9.6660000000000004</v>
      </c>
      <c r="I76" s="2">
        <v>10</v>
      </c>
    </row>
    <row r="77" spans="1:9" x14ac:dyDescent="0.3">
      <c r="A77" s="7" t="s">
        <v>103</v>
      </c>
      <c r="B77" s="2">
        <v>3.8030000000000001E-2</v>
      </c>
      <c r="C77" s="2">
        <v>130.19999999999999</v>
      </c>
      <c r="D77" s="2">
        <v>-130.19999999999999</v>
      </c>
      <c r="E77" s="2">
        <v>18.309999999999999</v>
      </c>
      <c r="F77" s="2">
        <v>3</v>
      </c>
      <c r="G77" s="2">
        <v>3</v>
      </c>
      <c r="H77" s="2">
        <v>10.050000000000001</v>
      </c>
      <c r="I77" s="2">
        <v>10</v>
      </c>
    </row>
    <row r="78" spans="1:9" x14ac:dyDescent="0.3">
      <c r="A78" s="8"/>
      <c r="B78" s="1"/>
      <c r="C78" s="1"/>
      <c r="D78" s="1"/>
      <c r="E78" s="1"/>
      <c r="F78" s="1"/>
      <c r="G78" s="1"/>
      <c r="H78" s="1"/>
      <c r="I78" s="1"/>
    </row>
  </sheetData>
  <mergeCells count="5">
    <mergeCell ref="A13:C13"/>
    <mergeCell ref="D13:F13"/>
    <mergeCell ref="G13:I13"/>
    <mergeCell ref="J13:L13"/>
    <mergeCell ref="M13:O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898C6-93AA-4F09-BA9F-2BC569F7BC0B}">
  <dimension ref="A1:P67"/>
  <sheetViews>
    <sheetView workbookViewId="0">
      <selection activeCell="A27" sqref="A27"/>
    </sheetView>
  </sheetViews>
  <sheetFormatPr defaultRowHeight="14.4" x14ac:dyDescent="0.3"/>
  <cols>
    <col min="1" max="1" width="53.6640625" customWidth="1"/>
    <col min="2" max="2" width="19.21875" customWidth="1"/>
    <col min="3" max="3" width="29.33203125" customWidth="1"/>
    <col min="4" max="4" width="23.88671875" customWidth="1"/>
    <col min="5" max="5" width="19.5546875" customWidth="1"/>
    <col min="6" max="6" width="13.44140625" customWidth="1"/>
    <col min="7" max="7" width="13.6640625" customWidth="1"/>
    <col min="8" max="8" width="14.33203125" customWidth="1"/>
    <col min="9" max="9" width="13.44140625" customWidth="1"/>
  </cols>
  <sheetData>
    <row r="1" spans="1:16" x14ac:dyDescent="0.3">
      <c r="A1" t="s">
        <v>114</v>
      </c>
    </row>
    <row r="4" spans="1:16" x14ac:dyDescent="0.3">
      <c r="A4" s="3" t="s">
        <v>31</v>
      </c>
      <c r="B4" s="3" t="s">
        <v>115</v>
      </c>
      <c r="C4" s="3" t="s">
        <v>116</v>
      </c>
      <c r="D4" s="3" t="s">
        <v>117</v>
      </c>
    </row>
    <row r="5" spans="1:16" x14ac:dyDescent="0.3">
      <c r="A5" s="3" t="s">
        <v>36</v>
      </c>
      <c r="B5" s="3"/>
      <c r="C5" s="3"/>
      <c r="D5" s="3"/>
    </row>
    <row r="6" spans="1:16" x14ac:dyDescent="0.3">
      <c r="A6" s="2">
        <v>1169</v>
      </c>
      <c r="B6" s="2">
        <v>7292</v>
      </c>
      <c r="C6" s="2">
        <v>8211</v>
      </c>
      <c r="D6" s="2">
        <v>6614</v>
      </c>
    </row>
    <row r="7" spans="1:16" x14ac:dyDescent="0.3">
      <c r="A7" s="4" t="s">
        <v>37</v>
      </c>
      <c r="B7" s="4"/>
      <c r="C7" s="4"/>
      <c r="D7" s="4"/>
    </row>
    <row r="8" spans="1:16" x14ac:dyDescent="0.3">
      <c r="A8" s="2">
        <v>283</v>
      </c>
      <c r="B8" s="2">
        <v>933</v>
      </c>
      <c r="C8" s="2">
        <v>1198</v>
      </c>
      <c r="D8" s="2">
        <v>1044</v>
      </c>
    </row>
    <row r="9" spans="1:16" x14ac:dyDescent="0.3">
      <c r="A9" s="4" t="s">
        <v>118</v>
      </c>
      <c r="B9" s="4"/>
      <c r="C9" s="4"/>
      <c r="D9" s="4"/>
    </row>
    <row r="10" spans="1:16" x14ac:dyDescent="0.3">
      <c r="A10" s="2">
        <v>318</v>
      </c>
      <c r="B10" s="2">
        <v>1614</v>
      </c>
      <c r="C10" s="2">
        <v>1956</v>
      </c>
      <c r="D10" s="2">
        <v>1791</v>
      </c>
    </row>
    <row r="11" spans="1:16" x14ac:dyDescent="0.3">
      <c r="A11" s="2"/>
      <c r="B11" s="2"/>
      <c r="C11" s="2"/>
      <c r="D11" s="2"/>
    </row>
    <row r="12" spans="1:16" x14ac:dyDescent="0.3">
      <c r="A12" t="s">
        <v>119</v>
      </c>
    </row>
    <row r="14" spans="1:16" x14ac:dyDescent="0.3"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</row>
    <row r="15" spans="1:16" x14ac:dyDescent="0.3">
      <c r="C15" s="1"/>
      <c r="D15" s="1"/>
      <c r="E15" s="5" t="s">
        <v>31</v>
      </c>
      <c r="F15" s="5"/>
      <c r="G15" s="5"/>
      <c r="H15" s="5" t="s">
        <v>115</v>
      </c>
      <c r="I15" s="5"/>
      <c r="J15" s="5"/>
      <c r="K15" s="5" t="s">
        <v>116</v>
      </c>
      <c r="L15" s="5"/>
      <c r="M15" s="5"/>
      <c r="N15" s="5" t="s">
        <v>117</v>
      </c>
      <c r="O15" s="5"/>
      <c r="P15" s="5"/>
    </row>
    <row r="16" spans="1:16" x14ac:dyDescent="0.3">
      <c r="A16" t="s">
        <v>120</v>
      </c>
      <c r="B16" t="s">
        <v>121</v>
      </c>
      <c r="C16" t="s">
        <v>42</v>
      </c>
      <c r="E16" s="2">
        <v>0</v>
      </c>
      <c r="F16" s="2">
        <v>0</v>
      </c>
      <c r="G16" s="2">
        <v>0</v>
      </c>
      <c r="H16" s="2">
        <v>14329.0764</v>
      </c>
      <c r="I16" s="2">
        <v>12887.261699999999</v>
      </c>
      <c r="J16" s="2">
        <v>12328.0504</v>
      </c>
      <c r="K16" s="2">
        <v>56801.683599999997</v>
      </c>
      <c r="L16" s="2">
        <v>49723.720800000003</v>
      </c>
      <c r="M16" s="2">
        <v>51121.677300000003</v>
      </c>
      <c r="N16" s="2">
        <v>13828.7646</v>
      </c>
      <c r="O16" s="2">
        <v>15122.241400000001</v>
      </c>
      <c r="P16" s="2">
        <v>15461.4066</v>
      </c>
    </row>
    <row r="17" spans="1:16" x14ac:dyDescent="0.3">
      <c r="A17" t="s">
        <v>122</v>
      </c>
      <c r="B17" t="s">
        <v>50</v>
      </c>
      <c r="C17" s="6">
        <v>26.072000503540039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x14ac:dyDescent="0.3">
      <c r="A18" t="s">
        <v>122</v>
      </c>
      <c r="B18" t="s">
        <v>50</v>
      </c>
      <c r="C18" s="6">
        <v>26.068000793457031</v>
      </c>
    </row>
    <row r="19" spans="1:16" x14ac:dyDescent="0.3">
      <c r="A19" t="s">
        <v>122</v>
      </c>
      <c r="B19" t="s">
        <v>50</v>
      </c>
      <c r="C19" s="6">
        <v>25.993000030517578</v>
      </c>
    </row>
    <row r="20" spans="1:16" x14ac:dyDescent="0.3">
      <c r="A20" t="s">
        <v>122</v>
      </c>
      <c r="B20" t="s">
        <v>123</v>
      </c>
      <c r="C20" t="s">
        <v>52</v>
      </c>
      <c r="E20" t="s">
        <v>43</v>
      </c>
      <c r="F20" t="s">
        <v>44</v>
      </c>
      <c r="G20" t="s">
        <v>45</v>
      </c>
      <c r="H20" t="s">
        <v>46</v>
      </c>
      <c r="I20" t="s">
        <v>124</v>
      </c>
      <c r="J20" t="s">
        <v>48</v>
      </c>
    </row>
    <row r="21" spans="1:16" x14ac:dyDescent="0.3">
      <c r="A21" t="s">
        <v>122</v>
      </c>
      <c r="B21" t="s">
        <v>123</v>
      </c>
      <c r="C21" t="s">
        <v>52</v>
      </c>
      <c r="E21" t="s">
        <v>51</v>
      </c>
      <c r="F21" t="s">
        <v>125</v>
      </c>
      <c r="G21">
        <v>26.04</v>
      </c>
      <c r="H21" t="e">
        <f>F21-G21</f>
        <v>#VALUE!</v>
      </c>
      <c r="I21" t="e">
        <f>POWER(2,-(H21))</f>
        <v>#VALUE!</v>
      </c>
      <c r="J21" t="e">
        <f>I21*1000</f>
        <v>#VALUE!</v>
      </c>
    </row>
    <row r="22" spans="1:16" x14ac:dyDescent="0.3">
      <c r="A22" t="s">
        <v>122</v>
      </c>
      <c r="B22" t="s">
        <v>123</v>
      </c>
      <c r="C22" t="s">
        <v>52</v>
      </c>
      <c r="E22" t="s">
        <v>51</v>
      </c>
      <c r="F22" t="s">
        <v>125</v>
      </c>
      <c r="G22">
        <v>26.04</v>
      </c>
      <c r="H22" t="e">
        <f t="shared" ref="H22:H32" si="0">F22-G22</f>
        <v>#VALUE!</v>
      </c>
      <c r="I22" t="e">
        <f t="shared" ref="I22:I32" si="1">POWER(2,-(H22))</f>
        <v>#VALUE!</v>
      </c>
      <c r="J22" t="e">
        <f t="shared" ref="J22:J32" si="2">I22*1000</f>
        <v>#VALUE!</v>
      </c>
    </row>
    <row r="23" spans="1:16" x14ac:dyDescent="0.3">
      <c r="A23" t="s">
        <v>126</v>
      </c>
      <c r="B23" t="s">
        <v>50</v>
      </c>
      <c r="C23" s="6">
        <v>30.829999923706055</v>
      </c>
      <c r="E23" t="s">
        <v>51</v>
      </c>
      <c r="F23" t="s">
        <v>125</v>
      </c>
      <c r="G23">
        <v>26.04</v>
      </c>
      <c r="H23" t="e">
        <f t="shared" si="0"/>
        <v>#VALUE!</v>
      </c>
      <c r="I23" t="e">
        <f t="shared" si="1"/>
        <v>#VALUE!</v>
      </c>
      <c r="J23" t="e">
        <f t="shared" si="2"/>
        <v>#VALUE!</v>
      </c>
    </row>
    <row r="24" spans="1:16" x14ac:dyDescent="0.3">
      <c r="A24" t="s">
        <v>126</v>
      </c>
      <c r="B24" t="s">
        <v>50</v>
      </c>
      <c r="C24" s="6">
        <v>30.792999267578125</v>
      </c>
      <c r="E24" t="s">
        <v>127</v>
      </c>
      <c r="F24" s="6">
        <v>27.10099983215332</v>
      </c>
      <c r="G24" s="6">
        <v>30.941873550415039</v>
      </c>
      <c r="H24">
        <f t="shared" si="0"/>
        <v>-3.8408737182617188</v>
      </c>
      <c r="I24">
        <f t="shared" si="1"/>
        <v>14.329076416265528</v>
      </c>
      <c r="J24">
        <f t="shared" si="2"/>
        <v>14329.076416265527</v>
      </c>
    </row>
    <row r="25" spans="1:16" x14ac:dyDescent="0.3">
      <c r="A25" t="s">
        <v>126</v>
      </c>
      <c r="B25" t="s">
        <v>50</v>
      </c>
      <c r="C25" s="6">
        <v>31.201999664306641</v>
      </c>
      <c r="E25" t="s">
        <v>127</v>
      </c>
      <c r="F25" s="6">
        <v>27.253999710083008</v>
      </c>
      <c r="G25" s="6">
        <v>30.941873550415039</v>
      </c>
      <c r="H25">
        <f t="shared" si="0"/>
        <v>-3.6878738403320313</v>
      </c>
      <c r="I25">
        <f t="shared" si="1"/>
        <v>12.887261652322914</v>
      </c>
      <c r="J25">
        <f t="shared" si="2"/>
        <v>12887.261652322915</v>
      </c>
    </row>
    <row r="26" spans="1:16" x14ac:dyDescent="0.3">
      <c r="A26" t="s">
        <v>126</v>
      </c>
      <c r="B26" t="s">
        <v>123</v>
      </c>
      <c r="C26" s="6">
        <v>27.10099983215332</v>
      </c>
      <c r="E26" t="s">
        <v>127</v>
      </c>
      <c r="F26" s="6">
        <v>27.318000793457031</v>
      </c>
      <c r="G26" s="6">
        <v>30.941873550415039</v>
      </c>
      <c r="H26">
        <f t="shared" si="0"/>
        <v>-3.6238727569580078</v>
      </c>
      <c r="I26">
        <f t="shared" si="1"/>
        <v>12.328050374476016</v>
      </c>
      <c r="J26">
        <f t="shared" si="2"/>
        <v>12328.050374476015</v>
      </c>
    </row>
    <row r="27" spans="1:16" x14ac:dyDescent="0.3">
      <c r="A27" t="s">
        <v>126</v>
      </c>
      <c r="B27" t="s">
        <v>123</v>
      </c>
      <c r="C27" s="6">
        <v>27.253999710083008</v>
      </c>
      <c r="E27" t="s">
        <v>128</v>
      </c>
      <c r="F27" s="10">
        <v>26.721000671386719</v>
      </c>
      <c r="G27" s="10">
        <v>32.548862457275391</v>
      </c>
      <c r="H27">
        <f t="shared" si="0"/>
        <v>-5.8278617858886719</v>
      </c>
      <c r="I27">
        <f t="shared" si="1"/>
        <v>56.801683568695765</v>
      </c>
      <c r="J27">
        <f t="shared" si="2"/>
        <v>56801.683568695764</v>
      </c>
    </row>
    <row r="28" spans="1:16" x14ac:dyDescent="0.3">
      <c r="A28" t="s">
        <v>126</v>
      </c>
      <c r="B28" t="s">
        <v>123</v>
      </c>
      <c r="C28" s="6">
        <v>27.318000793457031</v>
      </c>
      <c r="E28" t="s">
        <v>128</v>
      </c>
      <c r="F28" s="10">
        <v>26.87299919128418</v>
      </c>
      <c r="G28" s="10">
        <v>32.548862457275391</v>
      </c>
      <c r="H28">
        <f t="shared" si="0"/>
        <v>-5.6758632659912109</v>
      </c>
      <c r="I28">
        <f t="shared" si="1"/>
        <v>51.121677274525958</v>
      </c>
      <c r="J28">
        <f t="shared" si="2"/>
        <v>51121.677274525959</v>
      </c>
    </row>
    <row r="29" spans="1:16" x14ac:dyDescent="0.3">
      <c r="A29" s="11" t="s">
        <v>129</v>
      </c>
      <c r="B29" s="12" t="s">
        <v>50</v>
      </c>
      <c r="C29" s="10">
        <v>32.08599853515625</v>
      </c>
      <c r="E29" t="s">
        <v>128</v>
      </c>
      <c r="F29" s="10">
        <v>26.913000106811523</v>
      </c>
      <c r="G29" s="10">
        <v>32.548862457275391</v>
      </c>
      <c r="H29">
        <f t="shared" si="0"/>
        <v>-5.6358623504638672</v>
      </c>
      <c r="I29">
        <f t="shared" si="1"/>
        <v>49.723720766637484</v>
      </c>
      <c r="J29">
        <f t="shared" si="2"/>
        <v>49723.720766637482</v>
      </c>
    </row>
    <row r="30" spans="1:16" x14ac:dyDescent="0.3">
      <c r="A30" s="11" t="s">
        <v>129</v>
      </c>
      <c r="B30" s="12" t="s">
        <v>50</v>
      </c>
      <c r="C30" s="10">
        <v>32.236000061035156</v>
      </c>
      <c r="E30" t="s">
        <v>130</v>
      </c>
      <c r="F30" s="6">
        <v>27.163000106811523</v>
      </c>
      <c r="G30" s="6">
        <v>30.952600479125977</v>
      </c>
      <c r="H30">
        <f t="shared" si="0"/>
        <v>-3.7896003723144531</v>
      </c>
      <c r="I30">
        <f t="shared" si="1"/>
        <v>13.82876459143675</v>
      </c>
      <c r="J30">
        <f>I30*1000</f>
        <v>13828.764591436749</v>
      </c>
    </row>
    <row r="31" spans="1:16" x14ac:dyDescent="0.3">
      <c r="A31" s="11" t="s">
        <v>129</v>
      </c>
      <c r="B31" s="12" t="s">
        <v>50</v>
      </c>
      <c r="C31" s="10">
        <v>33.324001312255859</v>
      </c>
      <c r="E31" t="s">
        <v>130</v>
      </c>
      <c r="F31" s="6">
        <v>27.034000396728516</v>
      </c>
      <c r="G31" s="6">
        <v>30.952600479125977</v>
      </c>
      <c r="H31">
        <f t="shared" si="0"/>
        <v>-3.9186000823974609</v>
      </c>
      <c r="I31">
        <f t="shared" si="1"/>
        <v>15.122241375051544</v>
      </c>
      <c r="J31">
        <f>I31*1000</f>
        <v>15122.241375051544</v>
      </c>
    </row>
    <row r="32" spans="1:16" x14ac:dyDescent="0.3">
      <c r="A32" s="11" t="s">
        <v>129</v>
      </c>
      <c r="B32" s="12" t="s">
        <v>123</v>
      </c>
      <c r="C32" s="10">
        <v>26.721000671386719</v>
      </c>
      <c r="E32" t="s">
        <v>130</v>
      </c>
      <c r="F32" s="6">
        <v>27.00200080871582</v>
      </c>
      <c r="G32" s="6">
        <v>30.952600479125977</v>
      </c>
      <c r="H32">
        <f t="shared" si="0"/>
        <v>-3.9505996704101563</v>
      </c>
      <c r="I32">
        <f t="shared" si="1"/>
        <v>15.461406613341422</v>
      </c>
      <c r="J32">
        <f t="shared" si="2"/>
        <v>15461.406613341422</v>
      </c>
    </row>
    <row r="33" spans="1:11" x14ac:dyDescent="0.3">
      <c r="A33" s="11" t="s">
        <v>129</v>
      </c>
      <c r="B33" s="12" t="s">
        <v>123</v>
      </c>
      <c r="C33" s="10">
        <v>26.87299919128418</v>
      </c>
    </row>
    <row r="34" spans="1:11" x14ac:dyDescent="0.3">
      <c r="A34" s="11" t="s">
        <v>129</v>
      </c>
      <c r="B34" s="12" t="s">
        <v>123</v>
      </c>
      <c r="C34" s="10">
        <v>26.913000106811523</v>
      </c>
    </row>
    <row r="35" spans="1:11" x14ac:dyDescent="0.3">
      <c r="A35" t="s">
        <v>131</v>
      </c>
      <c r="B35" t="s">
        <v>50</v>
      </c>
      <c r="C35" s="6">
        <v>30.729000091552734</v>
      </c>
    </row>
    <row r="36" spans="1:11" x14ac:dyDescent="0.3">
      <c r="A36" t="s">
        <v>131</v>
      </c>
      <c r="B36" t="s">
        <v>50</v>
      </c>
      <c r="C36" s="6">
        <v>30.893999099731445</v>
      </c>
    </row>
    <row r="37" spans="1:11" x14ac:dyDescent="0.3">
      <c r="A37" t="s">
        <v>132</v>
      </c>
      <c r="B37" t="s">
        <v>50</v>
      </c>
      <c r="C37" s="6">
        <v>31.235000610351563</v>
      </c>
    </row>
    <row r="38" spans="1:11" x14ac:dyDescent="0.3">
      <c r="A38" t="s">
        <v>132</v>
      </c>
      <c r="B38" t="s">
        <v>123</v>
      </c>
      <c r="C38" s="6">
        <v>27.163000106811523</v>
      </c>
    </row>
    <row r="39" spans="1:11" x14ac:dyDescent="0.3">
      <c r="A39" t="s">
        <v>132</v>
      </c>
      <c r="B39" t="s">
        <v>123</v>
      </c>
      <c r="C39" s="6">
        <v>27.034000396728516</v>
      </c>
    </row>
    <row r="40" spans="1:11" x14ac:dyDescent="0.3">
      <c r="A40" t="s">
        <v>132</v>
      </c>
      <c r="B40" t="s">
        <v>123</v>
      </c>
      <c r="C40" s="6">
        <v>27.00200080871582</v>
      </c>
    </row>
    <row r="43" spans="1:11" x14ac:dyDescent="0.3">
      <c r="A43" t="s">
        <v>133</v>
      </c>
    </row>
    <row r="45" spans="1:11" x14ac:dyDescent="0.3">
      <c r="A45" s="8" t="s">
        <v>62</v>
      </c>
      <c r="B45" s="1">
        <v>1</v>
      </c>
      <c r="C45" s="1"/>
      <c r="D45" s="1"/>
      <c r="E45" s="1"/>
      <c r="F45" s="1"/>
      <c r="G45" s="1"/>
      <c r="H45" s="1"/>
      <c r="I45" s="1"/>
    </row>
    <row r="46" spans="1:11" x14ac:dyDescent="0.3">
      <c r="A46" s="7" t="s">
        <v>63</v>
      </c>
      <c r="B46" s="2">
        <v>6</v>
      </c>
      <c r="C46" s="2"/>
      <c r="D46" s="2"/>
      <c r="E46" s="2"/>
      <c r="F46" s="2"/>
      <c r="G46" s="2"/>
      <c r="H46" s="2"/>
      <c r="I46" s="2"/>
      <c r="J46" s="4"/>
      <c r="K46" s="4"/>
    </row>
    <row r="47" spans="1:11" x14ac:dyDescent="0.3">
      <c r="A47" s="7" t="s">
        <v>64</v>
      </c>
      <c r="B47" s="2">
        <v>0.05</v>
      </c>
      <c r="C47" s="2"/>
      <c r="D47" s="2"/>
      <c r="E47" s="2"/>
      <c r="F47" s="2"/>
      <c r="G47" s="2"/>
      <c r="H47" s="2"/>
      <c r="I47" s="2"/>
      <c r="J47" s="4"/>
      <c r="K47" s="4"/>
    </row>
    <row r="48" spans="1:11" x14ac:dyDescent="0.3">
      <c r="A48" s="7"/>
      <c r="B48" s="2"/>
      <c r="C48" s="2"/>
      <c r="D48" s="2"/>
      <c r="E48" s="2"/>
      <c r="F48" s="2"/>
      <c r="G48" s="2"/>
      <c r="H48" s="2"/>
      <c r="I48" s="2"/>
      <c r="J48" s="4"/>
      <c r="K48" s="4"/>
    </row>
    <row r="49" spans="1:11" x14ac:dyDescent="0.3">
      <c r="A49" s="7" t="s">
        <v>65</v>
      </c>
      <c r="B49" s="2" t="s">
        <v>66</v>
      </c>
      <c r="C49" s="2" t="s">
        <v>67</v>
      </c>
      <c r="D49" s="2" t="s">
        <v>68</v>
      </c>
      <c r="E49" s="2" t="s">
        <v>69</v>
      </c>
      <c r="F49" s="2" t="s">
        <v>70</v>
      </c>
      <c r="G49" s="2"/>
      <c r="H49" s="2"/>
      <c r="I49" s="2"/>
      <c r="J49" s="4"/>
      <c r="K49" s="4"/>
    </row>
    <row r="50" spans="1:11" x14ac:dyDescent="0.3">
      <c r="A50" s="7" t="s">
        <v>134</v>
      </c>
      <c r="B50" s="2">
        <v>-13181</v>
      </c>
      <c r="C50" s="2" t="s">
        <v>135</v>
      </c>
      <c r="D50" s="2" t="s">
        <v>85</v>
      </c>
      <c r="E50" s="2" t="s">
        <v>86</v>
      </c>
      <c r="F50" s="2">
        <v>2.0000000000000001E-4</v>
      </c>
      <c r="G50" s="2" t="s">
        <v>76</v>
      </c>
      <c r="H50" s="2"/>
      <c r="I50" s="2"/>
      <c r="J50" s="4"/>
      <c r="K50" s="4"/>
    </row>
    <row r="51" spans="1:11" x14ac:dyDescent="0.3">
      <c r="A51" s="7" t="s">
        <v>136</v>
      </c>
      <c r="B51" s="2">
        <v>-52549</v>
      </c>
      <c r="C51" s="2" t="s">
        <v>137</v>
      </c>
      <c r="D51" s="2" t="s">
        <v>85</v>
      </c>
      <c r="E51" s="2" t="s">
        <v>138</v>
      </c>
      <c r="F51" s="2" t="s">
        <v>139</v>
      </c>
      <c r="G51" s="2" t="s">
        <v>79</v>
      </c>
      <c r="H51" s="2"/>
      <c r="I51" s="2"/>
      <c r="J51" s="4"/>
      <c r="K51" s="4"/>
    </row>
    <row r="52" spans="1:11" x14ac:dyDescent="0.3">
      <c r="A52" s="7" t="s">
        <v>140</v>
      </c>
      <c r="B52" s="2">
        <v>-14804</v>
      </c>
      <c r="C52" s="2" t="s">
        <v>141</v>
      </c>
      <c r="D52" s="2" t="s">
        <v>85</v>
      </c>
      <c r="E52" s="2" t="s">
        <v>138</v>
      </c>
      <c r="F52" s="2" t="s">
        <v>139</v>
      </c>
      <c r="G52" s="2" t="s">
        <v>82</v>
      </c>
      <c r="H52" s="2"/>
      <c r="I52" s="2"/>
      <c r="J52" s="4"/>
      <c r="K52" s="4"/>
    </row>
    <row r="53" spans="1:11" x14ac:dyDescent="0.3">
      <c r="A53" s="7" t="s">
        <v>142</v>
      </c>
      <c r="B53" s="2">
        <v>-39368</v>
      </c>
      <c r="C53" s="2" t="s">
        <v>143</v>
      </c>
      <c r="D53" s="2" t="s">
        <v>85</v>
      </c>
      <c r="E53" s="2" t="s">
        <v>138</v>
      </c>
      <c r="F53" s="2" t="s">
        <v>139</v>
      </c>
      <c r="G53" s="2" t="s">
        <v>90</v>
      </c>
      <c r="H53" s="2"/>
      <c r="I53" s="2"/>
      <c r="J53" s="4"/>
      <c r="K53" s="4"/>
    </row>
    <row r="54" spans="1:11" x14ac:dyDescent="0.3">
      <c r="A54" s="7" t="s">
        <v>144</v>
      </c>
      <c r="B54" s="2">
        <v>-1623</v>
      </c>
      <c r="C54" s="2" t="s">
        <v>145</v>
      </c>
      <c r="D54" s="2" t="s">
        <v>73</v>
      </c>
      <c r="E54" s="2" t="s">
        <v>74</v>
      </c>
      <c r="F54" s="2">
        <v>0.75490000000000002</v>
      </c>
      <c r="G54" s="2" t="s">
        <v>93</v>
      </c>
      <c r="H54" s="2"/>
      <c r="I54" s="2"/>
      <c r="J54" s="4"/>
      <c r="K54" s="4"/>
    </row>
    <row r="55" spans="1:11" x14ac:dyDescent="0.3">
      <c r="A55" s="7" t="s">
        <v>146</v>
      </c>
      <c r="B55" s="2">
        <v>37745</v>
      </c>
      <c r="C55" s="2" t="s">
        <v>147</v>
      </c>
      <c r="D55" s="2" t="s">
        <v>85</v>
      </c>
      <c r="E55" s="2" t="s">
        <v>138</v>
      </c>
      <c r="F55" s="2" t="s">
        <v>139</v>
      </c>
      <c r="G55" s="2" t="s">
        <v>99</v>
      </c>
      <c r="H55" s="2"/>
      <c r="I55" s="2"/>
      <c r="J55" s="4"/>
      <c r="K55" s="4"/>
    </row>
    <row r="56" spans="1:11" x14ac:dyDescent="0.3">
      <c r="A56" s="7"/>
      <c r="B56" s="2"/>
      <c r="C56" s="2"/>
      <c r="D56" s="2"/>
      <c r="E56" s="2"/>
      <c r="F56" s="2"/>
      <c r="G56" s="2"/>
      <c r="H56" s="2"/>
      <c r="I56" s="2"/>
      <c r="J56" s="4"/>
      <c r="K56" s="4"/>
    </row>
    <row r="57" spans="1:11" x14ac:dyDescent="0.3">
      <c r="A57" s="7" t="s">
        <v>106</v>
      </c>
      <c r="B57" s="2" t="s">
        <v>107</v>
      </c>
      <c r="C57" s="2" t="s">
        <v>108</v>
      </c>
      <c r="D57" s="2" t="s">
        <v>66</v>
      </c>
      <c r="E57" s="2" t="s">
        <v>109</v>
      </c>
      <c r="F57" s="2" t="s">
        <v>110</v>
      </c>
      <c r="G57" s="2" t="s">
        <v>111</v>
      </c>
      <c r="H57" s="2" t="s">
        <v>112</v>
      </c>
      <c r="I57" s="2" t="s">
        <v>113</v>
      </c>
      <c r="J57" s="4"/>
      <c r="K57" s="4"/>
    </row>
    <row r="58" spans="1:11" x14ac:dyDescent="0.3">
      <c r="A58" s="7" t="s">
        <v>134</v>
      </c>
      <c r="B58" s="2">
        <v>0</v>
      </c>
      <c r="C58" s="2">
        <v>13181</v>
      </c>
      <c r="D58" s="2">
        <v>-13181</v>
      </c>
      <c r="E58" s="2">
        <v>1626</v>
      </c>
      <c r="F58" s="2">
        <v>3</v>
      </c>
      <c r="G58" s="2">
        <v>3</v>
      </c>
      <c r="H58" s="2">
        <v>11.47</v>
      </c>
      <c r="I58" s="2">
        <v>8</v>
      </c>
      <c r="J58" s="4"/>
      <c r="K58" s="4"/>
    </row>
    <row r="59" spans="1:11" x14ac:dyDescent="0.3">
      <c r="A59" s="7" t="s">
        <v>136</v>
      </c>
      <c r="B59" s="2">
        <v>0</v>
      </c>
      <c r="C59" s="2">
        <v>52549</v>
      </c>
      <c r="D59" s="2">
        <v>-52549</v>
      </c>
      <c r="E59" s="2">
        <v>1626</v>
      </c>
      <c r="F59" s="2">
        <v>3</v>
      </c>
      <c r="G59" s="2">
        <v>3</v>
      </c>
      <c r="H59" s="2">
        <v>45.71</v>
      </c>
      <c r="I59" s="2">
        <v>8</v>
      </c>
      <c r="J59" s="4"/>
      <c r="K59" s="4"/>
    </row>
    <row r="60" spans="1:11" x14ac:dyDescent="0.3">
      <c r="A60" s="7" t="s">
        <v>140</v>
      </c>
      <c r="B60" s="2">
        <v>0</v>
      </c>
      <c r="C60" s="2">
        <v>14804</v>
      </c>
      <c r="D60" s="2">
        <v>-14804</v>
      </c>
      <c r="E60" s="2">
        <v>1626</v>
      </c>
      <c r="F60" s="2">
        <v>3</v>
      </c>
      <c r="G60" s="2">
        <v>3</v>
      </c>
      <c r="H60" s="2">
        <v>12.88</v>
      </c>
      <c r="I60" s="2">
        <v>8</v>
      </c>
      <c r="J60" s="4"/>
      <c r="K60" s="4"/>
    </row>
    <row r="61" spans="1:11" x14ac:dyDescent="0.3">
      <c r="A61" s="7" t="s">
        <v>142</v>
      </c>
      <c r="B61" s="2">
        <v>13181</v>
      </c>
      <c r="C61" s="2">
        <v>52549</v>
      </c>
      <c r="D61" s="2">
        <v>-39368</v>
      </c>
      <c r="E61" s="2">
        <v>1626</v>
      </c>
      <c r="F61" s="2">
        <v>3</v>
      </c>
      <c r="G61" s="2">
        <v>3</v>
      </c>
      <c r="H61" s="2">
        <v>34.24</v>
      </c>
      <c r="I61" s="2">
        <v>8</v>
      </c>
      <c r="J61" s="4"/>
      <c r="K61" s="4"/>
    </row>
    <row r="62" spans="1:11" x14ac:dyDescent="0.3">
      <c r="A62" s="7" t="s">
        <v>144</v>
      </c>
      <c r="B62" s="2">
        <v>13181</v>
      </c>
      <c r="C62" s="2">
        <v>14804</v>
      </c>
      <c r="D62" s="2">
        <v>-1623</v>
      </c>
      <c r="E62" s="2">
        <v>1626</v>
      </c>
      <c r="F62" s="2">
        <v>3</v>
      </c>
      <c r="G62" s="2">
        <v>3</v>
      </c>
      <c r="H62" s="2">
        <v>1.411</v>
      </c>
      <c r="I62" s="2">
        <v>8</v>
      </c>
      <c r="J62" s="4"/>
      <c r="K62" s="4"/>
    </row>
    <row r="63" spans="1:11" x14ac:dyDescent="0.3">
      <c r="A63" s="7" t="s">
        <v>146</v>
      </c>
      <c r="B63" s="2">
        <v>52549</v>
      </c>
      <c r="C63" s="2">
        <v>14804</v>
      </c>
      <c r="D63" s="2">
        <v>37745</v>
      </c>
      <c r="E63" s="2">
        <v>1626</v>
      </c>
      <c r="F63" s="2">
        <v>3</v>
      </c>
      <c r="G63" s="2">
        <v>3</v>
      </c>
      <c r="H63" s="2">
        <v>32.83</v>
      </c>
      <c r="I63" s="2">
        <v>8</v>
      </c>
      <c r="J63" s="4"/>
      <c r="K63" s="4"/>
    </row>
    <row r="64" spans="1:11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</row>
    <row r="65" spans="1:11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</row>
    <row r="66" spans="1:11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</row>
    <row r="67" spans="1:11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</row>
  </sheetData>
  <mergeCells count="8">
    <mergeCell ref="C14:E14"/>
    <mergeCell ref="F14:H14"/>
    <mergeCell ref="I14:K14"/>
    <mergeCell ref="L14:N14"/>
    <mergeCell ref="E15:G15"/>
    <mergeCell ref="H15:J15"/>
    <mergeCell ref="K15:M15"/>
    <mergeCell ref="N15:P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8335F-17CA-4832-8F66-A0C7B790E851}">
  <dimension ref="A1:D22"/>
  <sheetViews>
    <sheetView workbookViewId="0">
      <selection activeCell="I22" sqref="I22"/>
    </sheetView>
  </sheetViews>
  <sheetFormatPr defaultRowHeight="14.4" x14ac:dyDescent="0.3"/>
  <sheetData>
    <row r="1" spans="1:4" x14ac:dyDescent="0.3">
      <c r="A1" t="s">
        <v>148</v>
      </c>
    </row>
    <row r="3" spans="1:4" x14ac:dyDescent="0.3">
      <c r="A3" t="s">
        <v>149</v>
      </c>
    </row>
    <row r="6" spans="1:4" x14ac:dyDescent="0.3">
      <c r="A6" s="7" t="s">
        <v>150</v>
      </c>
      <c r="B6" s="2">
        <v>4.12</v>
      </c>
      <c r="C6" s="2">
        <v>4.3</v>
      </c>
      <c r="D6" s="4"/>
    </row>
    <row r="7" spans="1:4" x14ac:dyDescent="0.3">
      <c r="A7" s="7" t="s">
        <v>151</v>
      </c>
      <c r="B7" s="2">
        <v>0.44</v>
      </c>
      <c r="C7" s="2">
        <v>0.36</v>
      </c>
      <c r="D7" s="4"/>
    </row>
    <row r="8" spans="1:4" x14ac:dyDescent="0.3">
      <c r="A8" s="7" t="s">
        <v>152</v>
      </c>
      <c r="B8" s="2">
        <v>0.28999999999999998</v>
      </c>
      <c r="C8" s="2">
        <v>0.28000000000000003</v>
      </c>
      <c r="D8" s="4"/>
    </row>
    <row r="9" spans="1:4" x14ac:dyDescent="0.3">
      <c r="A9" s="7" t="s">
        <v>153</v>
      </c>
      <c r="B9" s="2">
        <v>0.47</v>
      </c>
      <c r="C9" s="2">
        <v>0.32</v>
      </c>
      <c r="D9" s="4"/>
    </row>
    <row r="10" spans="1:4" x14ac:dyDescent="0.3">
      <c r="A10" s="7" t="s">
        <v>154</v>
      </c>
      <c r="B10" s="2">
        <v>0.38</v>
      </c>
      <c r="C10" s="2">
        <v>0.39</v>
      </c>
      <c r="D10" s="4"/>
    </row>
    <row r="11" spans="1:4" x14ac:dyDescent="0.3">
      <c r="A11" s="7" t="s">
        <v>155</v>
      </c>
      <c r="B11" s="2">
        <v>0.66</v>
      </c>
      <c r="C11" s="2">
        <v>0.45</v>
      </c>
      <c r="D11" s="4"/>
    </row>
    <row r="12" spans="1:4" x14ac:dyDescent="0.3">
      <c r="A12" s="7" t="s">
        <v>156</v>
      </c>
      <c r="B12" s="2">
        <v>0.38</v>
      </c>
      <c r="C12" s="2">
        <v>0.65</v>
      </c>
      <c r="D12" s="4"/>
    </row>
    <row r="13" spans="1:4" x14ac:dyDescent="0.3">
      <c r="A13" s="7" t="s">
        <v>157</v>
      </c>
      <c r="B13" s="2">
        <v>0.43</v>
      </c>
      <c r="C13" s="2">
        <v>0.44</v>
      </c>
      <c r="D13" s="4"/>
    </row>
    <row r="14" spans="1:4" x14ac:dyDescent="0.3">
      <c r="A14" s="7" t="s">
        <v>158</v>
      </c>
      <c r="B14" s="2">
        <v>0.53</v>
      </c>
      <c r="C14" s="2">
        <v>0.68</v>
      </c>
      <c r="D14" s="4"/>
    </row>
    <row r="15" spans="1:4" x14ac:dyDescent="0.3">
      <c r="A15" s="7" t="s">
        <v>159</v>
      </c>
      <c r="B15" s="2">
        <v>0.46</v>
      </c>
      <c r="C15" s="2">
        <v>0.46</v>
      </c>
      <c r="D15" s="4"/>
    </row>
    <row r="16" spans="1:4" x14ac:dyDescent="0.3">
      <c r="A16" s="7" t="s">
        <v>160</v>
      </c>
      <c r="B16" s="2">
        <v>0.66</v>
      </c>
      <c r="C16" s="2">
        <v>0.54</v>
      </c>
      <c r="D16" s="4"/>
    </row>
    <row r="17" spans="1:4" x14ac:dyDescent="0.3">
      <c r="A17" s="7" t="s">
        <v>161</v>
      </c>
      <c r="B17" s="2">
        <v>0.89</v>
      </c>
      <c r="C17" s="2">
        <v>0.8</v>
      </c>
      <c r="D17" s="4"/>
    </row>
    <row r="18" spans="1:4" x14ac:dyDescent="0.3">
      <c r="A18" s="7" t="s">
        <v>162</v>
      </c>
      <c r="B18" s="2">
        <v>1.4</v>
      </c>
      <c r="C18" s="2">
        <v>1.1200000000000001</v>
      </c>
      <c r="D18" s="4"/>
    </row>
    <row r="19" spans="1:4" x14ac:dyDescent="0.3">
      <c r="A19" s="7" t="s">
        <v>163</v>
      </c>
      <c r="B19" s="2">
        <v>1.37</v>
      </c>
      <c r="C19" s="2">
        <v>1.27</v>
      </c>
      <c r="D19" s="4"/>
    </row>
    <row r="20" spans="1:4" x14ac:dyDescent="0.3">
      <c r="A20" s="7" t="s">
        <v>164</v>
      </c>
      <c r="B20" s="2">
        <v>1.1100000000000001</v>
      </c>
      <c r="C20" s="2">
        <v>0.99</v>
      </c>
      <c r="D20" s="4"/>
    </row>
    <row r="21" spans="1:4" x14ac:dyDescent="0.3">
      <c r="A21" s="7" t="s">
        <v>165</v>
      </c>
      <c r="B21" s="2">
        <v>0.56000000000000005</v>
      </c>
      <c r="C21" s="2">
        <v>0.39</v>
      </c>
      <c r="D21" s="4"/>
    </row>
    <row r="22" spans="1:4" x14ac:dyDescent="0.3">
      <c r="A22" s="4"/>
      <c r="B22" s="4"/>
      <c r="C22" s="4"/>
      <c r="D22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2CF8A-D7B0-4E50-A0D3-189EEF525541}">
  <dimension ref="A1:G14"/>
  <sheetViews>
    <sheetView workbookViewId="0">
      <selection activeCell="I21" sqref="I21"/>
    </sheetView>
  </sheetViews>
  <sheetFormatPr defaultRowHeight="14.4" x14ac:dyDescent="0.3"/>
  <sheetData>
    <row r="1" spans="1:7" x14ac:dyDescent="0.3">
      <c r="A1" t="s">
        <v>166</v>
      </c>
    </row>
    <row r="4" spans="1:7" x14ac:dyDescent="0.3">
      <c r="C4" t="s">
        <v>167</v>
      </c>
    </row>
    <row r="6" spans="1:7" x14ac:dyDescent="0.3">
      <c r="A6" s="4"/>
      <c r="B6" s="3" t="s">
        <v>168</v>
      </c>
      <c r="C6" s="3" t="s">
        <v>169</v>
      </c>
      <c r="D6" s="3" t="s">
        <v>170</v>
      </c>
      <c r="E6" s="3" t="s">
        <v>171</v>
      </c>
      <c r="F6" s="3" t="s">
        <v>172</v>
      </c>
      <c r="G6" s="3" t="s">
        <v>173</v>
      </c>
    </row>
    <row r="7" spans="1:7" x14ac:dyDescent="0.3">
      <c r="A7" s="4"/>
      <c r="B7" s="2">
        <v>1000</v>
      </c>
      <c r="C7" s="2">
        <v>0.40400000000000003</v>
      </c>
      <c r="D7" s="2">
        <v>3.4020000000000001</v>
      </c>
      <c r="E7" s="2">
        <v>2.665</v>
      </c>
      <c r="F7" s="2">
        <v>2.952</v>
      </c>
      <c r="G7" s="2">
        <v>2.7069999999999999</v>
      </c>
    </row>
    <row r="8" spans="1:7" x14ac:dyDescent="0.3">
      <c r="A8" s="4"/>
      <c r="B8" s="2">
        <v>3000</v>
      </c>
      <c r="C8" s="2">
        <v>0.28000000000000003</v>
      </c>
      <c r="D8" s="2">
        <v>3.133</v>
      </c>
      <c r="E8" s="2">
        <v>2.7360000000000002</v>
      </c>
      <c r="F8" s="2">
        <v>2.577</v>
      </c>
      <c r="G8" s="2">
        <v>3.238</v>
      </c>
    </row>
    <row r="9" spans="1:7" x14ac:dyDescent="0.3">
      <c r="A9" s="4"/>
      <c r="B9" s="2">
        <v>9000</v>
      </c>
      <c r="C9" s="2">
        <v>0.22800000000000001</v>
      </c>
      <c r="D9" s="2">
        <v>3.0219999999999998</v>
      </c>
      <c r="E9" s="2">
        <v>2.8839999999999999</v>
      </c>
      <c r="F9" s="2">
        <v>2.871</v>
      </c>
      <c r="G9" s="2">
        <v>3.222</v>
      </c>
    </row>
    <row r="10" spans="1:7" x14ac:dyDescent="0.3">
      <c r="A10" s="4"/>
      <c r="B10" s="2">
        <v>27000</v>
      </c>
      <c r="C10" s="2">
        <v>0.224</v>
      </c>
      <c r="D10" s="2">
        <v>2.4470000000000001</v>
      </c>
      <c r="E10" s="2">
        <v>2.6160000000000001</v>
      </c>
      <c r="F10" s="2">
        <v>2.4649999999999999</v>
      </c>
      <c r="G10" s="2">
        <v>2.8370000000000002</v>
      </c>
    </row>
    <row r="11" spans="1:7" x14ac:dyDescent="0.3">
      <c r="A11" s="4"/>
      <c r="B11" s="2">
        <v>81000</v>
      </c>
      <c r="C11" s="2">
        <v>0.221</v>
      </c>
      <c r="D11" s="2">
        <v>1.5009999999999999</v>
      </c>
      <c r="E11" s="2">
        <v>1.8280000000000001</v>
      </c>
      <c r="F11" s="2">
        <v>1.821</v>
      </c>
      <c r="G11" s="2">
        <v>2.512</v>
      </c>
    </row>
    <row r="12" spans="1:7" x14ac:dyDescent="0.3">
      <c r="A12" s="4"/>
      <c r="B12" s="2">
        <v>243000</v>
      </c>
      <c r="C12" s="2">
        <v>0.20599999999999999</v>
      </c>
      <c r="D12" s="2">
        <v>0.86499999999999999</v>
      </c>
      <c r="E12" s="2">
        <v>1.1279999999999999</v>
      </c>
      <c r="F12" s="2">
        <v>1.286</v>
      </c>
      <c r="G12" s="2">
        <v>1.879</v>
      </c>
    </row>
    <row r="13" spans="1:7" x14ac:dyDescent="0.3">
      <c r="A13" s="4"/>
      <c r="B13" s="2">
        <v>729000</v>
      </c>
      <c r="C13" s="2">
        <v>0.185</v>
      </c>
      <c r="D13" s="2">
        <v>0.36799999999999999</v>
      </c>
      <c r="E13" s="2">
        <v>0.47899999999999998</v>
      </c>
      <c r="F13" s="2">
        <v>0.48799999999999999</v>
      </c>
      <c r="G13" s="2">
        <v>0.75</v>
      </c>
    </row>
    <row r="14" spans="1:7" x14ac:dyDescent="0.3">
      <c r="A14" s="4"/>
      <c r="B14" s="2">
        <v>2187000</v>
      </c>
      <c r="C14" s="2">
        <v>0.19400000000000001</v>
      </c>
      <c r="D14" s="2">
        <v>0.29199999999999998</v>
      </c>
      <c r="E14" s="2">
        <v>0.32700000000000001</v>
      </c>
      <c r="F14" s="2">
        <v>0.35699999999999998</v>
      </c>
      <c r="G14" s="2">
        <v>0.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E5493-6574-4CE2-87DF-5D2DAEACA12C}">
  <dimension ref="A1:V78"/>
  <sheetViews>
    <sheetView workbookViewId="0">
      <selection activeCell="I14" sqref="I14"/>
    </sheetView>
  </sheetViews>
  <sheetFormatPr defaultRowHeight="14.4" x14ac:dyDescent="0.3"/>
  <cols>
    <col min="1" max="1" width="47.33203125" customWidth="1"/>
    <col min="2" max="2" width="15.5546875" customWidth="1"/>
    <col min="3" max="3" width="18" customWidth="1"/>
    <col min="8" max="8" width="16.44140625" customWidth="1"/>
    <col min="9" max="9" width="13.88671875" customWidth="1"/>
    <col min="10" max="10" width="12.6640625" customWidth="1"/>
  </cols>
  <sheetData>
    <row r="1" spans="1:22" x14ac:dyDescent="0.3">
      <c r="A1" t="s">
        <v>174</v>
      </c>
    </row>
    <row r="4" spans="1:22" x14ac:dyDescent="0.3">
      <c r="A4" t="s">
        <v>31</v>
      </c>
      <c r="B4" t="s">
        <v>175</v>
      </c>
      <c r="C4" t="s">
        <v>176</v>
      </c>
      <c r="D4" t="s">
        <v>177</v>
      </c>
    </row>
    <row r="5" spans="1:22" x14ac:dyDescent="0.3">
      <c r="A5" t="s">
        <v>36</v>
      </c>
    </row>
    <row r="6" spans="1:22" x14ac:dyDescent="0.3">
      <c r="A6" s="1">
        <v>68.599999999999994</v>
      </c>
      <c r="B6" s="1">
        <v>3811</v>
      </c>
      <c r="C6" s="1">
        <v>6396</v>
      </c>
      <c r="D6" s="1">
        <v>4561</v>
      </c>
      <c r="E6" s="1"/>
    </row>
    <row r="7" spans="1:22" x14ac:dyDescent="0.3">
      <c r="A7" t="s">
        <v>37</v>
      </c>
    </row>
    <row r="8" spans="1:22" x14ac:dyDescent="0.3">
      <c r="A8" s="1">
        <v>84.4</v>
      </c>
      <c r="B8" s="1">
        <v>989</v>
      </c>
      <c r="C8" s="1">
        <v>1155</v>
      </c>
      <c r="D8" s="1">
        <v>1162</v>
      </c>
      <c r="E8" s="1"/>
    </row>
    <row r="9" spans="1:22" x14ac:dyDescent="0.3">
      <c r="A9" t="s">
        <v>38</v>
      </c>
    </row>
    <row r="10" spans="1:22" x14ac:dyDescent="0.3">
      <c r="A10" s="1">
        <v>331</v>
      </c>
      <c r="B10" s="1">
        <v>1920</v>
      </c>
      <c r="C10" s="1">
        <v>2413</v>
      </c>
      <c r="D10" s="1">
        <v>2156</v>
      </c>
      <c r="E10" s="1"/>
    </row>
    <row r="12" spans="1:22" x14ac:dyDescent="0.3">
      <c r="A12" t="s">
        <v>178</v>
      </c>
    </row>
    <row r="14" spans="1:22" x14ac:dyDescent="0.3">
      <c r="K14" s="9" t="s">
        <v>31</v>
      </c>
      <c r="L14" s="9"/>
      <c r="M14" s="9"/>
      <c r="N14" s="9" t="s">
        <v>35</v>
      </c>
      <c r="O14" s="9"/>
      <c r="P14" s="9"/>
      <c r="Q14" s="9" t="s">
        <v>179</v>
      </c>
      <c r="R14" s="9"/>
      <c r="S14" s="9"/>
      <c r="T14" s="9" t="s">
        <v>180</v>
      </c>
      <c r="U14" s="9"/>
      <c r="V14" s="9"/>
    </row>
    <row r="15" spans="1:22" x14ac:dyDescent="0.3">
      <c r="K15" s="1">
        <v>425.88268599999998</v>
      </c>
      <c r="L15" s="1">
        <v>391.34915699999999</v>
      </c>
      <c r="M15" s="1">
        <v>374.62745000000001</v>
      </c>
      <c r="N15" s="1">
        <v>2291.8069399999999</v>
      </c>
      <c r="O15" s="1">
        <v>2314.1549399999999</v>
      </c>
      <c r="P15" s="1">
        <v>2277.5531799999999</v>
      </c>
      <c r="Q15" s="1">
        <v>12367.621499999999</v>
      </c>
      <c r="R15" s="1">
        <v>14385.0326</v>
      </c>
      <c r="S15" s="1">
        <v>13236.9216</v>
      </c>
      <c r="T15" s="1">
        <v>849.27920900000004</v>
      </c>
      <c r="U15" s="1">
        <v>842.82747500000005</v>
      </c>
      <c r="V15" s="1">
        <v>772.34096499999998</v>
      </c>
    </row>
    <row r="16" spans="1:22" x14ac:dyDescent="0.3">
      <c r="B16" t="s">
        <v>43</v>
      </c>
      <c r="C16" t="s">
        <v>41</v>
      </c>
      <c r="D16" t="s">
        <v>42</v>
      </c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</row>
    <row r="17" spans="2:19" x14ac:dyDescent="0.3">
      <c r="B17" t="s">
        <v>51</v>
      </c>
      <c r="C17" s="12" t="s">
        <v>181</v>
      </c>
      <c r="D17" s="10">
        <v>27.681999206542969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2:19" x14ac:dyDescent="0.3">
      <c r="B18" t="s">
        <v>51</v>
      </c>
      <c r="C18" s="12" t="s">
        <v>181</v>
      </c>
      <c r="D18" s="10">
        <v>27.719999313354492</v>
      </c>
    </row>
    <row r="19" spans="2:19" x14ac:dyDescent="0.3">
      <c r="B19" t="s">
        <v>51</v>
      </c>
      <c r="C19" s="12" t="s">
        <v>181</v>
      </c>
      <c r="D19" s="10">
        <v>27.583000183105469</v>
      </c>
    </row>
    <row r="20" spans="2:19" x14ac:dyDescent="0.3">
      <c r="B20" t="s">
        <v>51</v>
      </c>
      <c r="C20" s="12" t="s">
        <v>182</v>
      </c>
      <c r="D20" s="10">
        <v>28.892999649047852</v>
      </c>
      <c r="G20" t="s">
        <v>43</v>
      </c>
      <c r="H20" t="s">
        <v>183</v>
      </c>
      <c r="I20" t="s">
        <v>184</v>
      </c>
      <c r="J20" t="s">
        <v>185</v>
      </c>
      <c r="K20" t="s">
        <v>47</v>
      </c>
      <c r="L20" t="s">
        <v>48</v>
      </c>
    </row>
    <row r="21" spans="2:19" x14ac:dyDescent="0.3">
      <c r="B21" t="s">
        <v>51</v>
      </c>
      <c r="C21" s="12" t="s">
        <v>182</v>
      </c>
      <c r="D21" s="10">
        <v>29.014999389648438</v>
      </c>
      <c r="F21" t="s">
        <v>51</v>
      </c>
      <c r="G21">
        <v>1</v>
      </c>
      <c r="H21" s="10">
        <v>28.892999649047852</v>
      </c>
      <c r="I21" s="10">
        <v>27.661527633666992</v>
      </c>
      <c r="J21" s="13">
        <f>H21-I21</f>
        <v>1.2314720153808594</v>
      </c>
      <c r="K21">
        <f>POWER(2,-(J21))</f>
        <v>0.42588268609155699</v>
      </c>
      <c r="L21">
        <f>K21*1000</f>
        <v>425.88268609155699</v>
      </c>
    </row>
    <row r="22" spans="2:19" x14ac:dyDescent="0.3">
      <c r="B22" t="s">
        <v>51</v>
      </c>
      <c r="C22" s="12" t="s">
        <v>182</v>
      </c>
      <c r="D22" s="10">
        <v>29.077999114990234</v>
      </c>
      <c r="G22">
        <v>1</v>
      </c>
      <c r="H22" s="10">
        <v>29.014999389648438</v>
      </c>
      <c r="I22" s="10">
        <v>27.661527633666992</v>
      </c>
      <c r="J22" s="13">
        <f t="shared" ref="J22:J32" si="0">H22-I22</f>
        <v>1.3534717559814453</v>
      </c>
      <c r="K22">
        <f t="shared" ref="K22:K32" si="1">POWER(2,-(J22))</f>
        <v>0.39134915746553978</v>
      </c>
      <c r="L22">
        <f t="shared" ref="L22:L32" si="2">K22*1000</f>
        <v>391.3491574655398</v>
      </c>
      <c r="N22" s="1"/>
      <c r="O22" s="1"/>
      <c r="P22" s="1"/>
      <c r="Q22" s="1"/>
    </row>
    <row r="23" spans="2:19" x14ac:dyDescent="0.3">
      <c r="B23" t="s">
        <v>186</v>
      </c>
      <c r="C23" s="14" t="s">
        <v>181</v>
      </c>
      <c r="D23" s="10">
        <v>28.11400032043457</v>
      </c>
      <c r="G23">
        <v>1</v>
      </c>
      <c r="H23" s="10">
        <v>29.077999114990234</v>
      </c>
      <c r="I23" s="10">
        <v>27.661527633666992</v>
      </c>
      <c r="J23" s="13">
        <f t="shared" si="0"/>
        <v>1.4164714813232422</v>
      </c>
      <c r="K23">
        <f t="shared" si="1"/>
        <v>0.37462744995156577</v>
      </c>
      <c r="L23">
        <f t="shared" si="2"/>
        <v>374.62744995156578</v>
      </c>
      <c r="N23" s="1"/>
      <c r="O23" s="1"/>
      <c r="P23" s="1"/>
      <c r="Q23" s="1"/>
    </row>
    <row r="24" spans="2:19" x14ac:dyDescent="0.3">
      <c r="B24" t="s">
        <v>186</v>
      </c>
      <c r="C24" s="14" t="s">
        <v>181</v>
      </c>
      <c r="D24" s="10">
        <v>28.076000213623047</v>
      </c>
      <c r="F24" t="s">
        <v>186</v>
      </c>
      <c r="G24">
        <v>7</v>
      </c>
      <c r="H24" s="10">
        <v>26.836999893188477</v>
      </c>
      <c r="I24" s="10">
        <v>28.033485412597656</v>
      </c>
      <c r="J24" s="13">
        <f t="shared" si="0"/>
        <v>-1.1964855194091797</v>
      </c>
      <c r="K24">
        <f t="shared" si="1"/>
        <v>2.2918069426727006</v>
      </c>
      <c r="L24">
        <f t="shared" si="2"/>
        <v>2291.8069426727006</v>
      </c>
      <c r="N24" s="1"/>
      <c r="O24" s="1"/>
      <c r="P24" s="1"/>
      <c r="Q24" s="1"/>
    </row>
    <row r="25" spans="2:19" x14ac:dyDescent="0.3">
      <c r="B25" t="s">
        <v>186</v>
      </c>
      <c r="C25" s="14" t="s">
        <v>181</v>
      </c>
      <c r="D25" s="10">
        <v>27.909999847412109</v>
      </c>
      <c r="G25">
        <v>7</v>
      </c>
      <c r="H25" s="10">
        <v>26.822999954223633</v>
      </c>
      <c r="I25" s="10">
        <v>28.033485412597656</v>
      </c>
      <c r="J25" s="13">
        <f t="shared" si="0"/>
        <v>-1.2104854583740234</v>
      </c>
      <c r="K25">
        <f t="shared" si="1"/>
        <v>2.3141549363014096</v>
      </c>
      <c r="L25">
        <f t="shared" si="2"/>
        <v>2314.1549363014096</v>
      </c>
    </row>
    <row r="26" spans="2:19" x14ac:dyDescent="0.3">
      <c r="B26" t="s">
        <v>186</v>
      </c>
      <c r="C26" s="14" t="s">
        <v>182</v>
      </c>
      <c r="D26" s="10">
        <v>26.836999893188477</v>
      </c>
      <c r="G26">
        <v>7</v>
      </c>
      <c r="H26" s="10">
        <v>26.846000671386719</v>
      </c>
      <c r="I26" s="10">
        <v>28.033485412597656</v>
      </c>
      <c r="J26" s="13">
        <f t="shared" si="0"/>
        <v>-1.1874847412109375</v>
      </c>
      <c r="K26">
        <f t="shared" si="1"/>
        <v>2.2775531806475038</v>
      </c>
      <c r="L26">
        <f t="shared" si="2"/>
        <v>2277.5531806475037</v>
      </c>
    </row>
    <row r="27" spans="2:19" x14ac:dyDescent="0.3">
      <c r="B27" t="s">
        <v>186</v>
      </c>
      <c r="C27" s="14" t="s">
        <v>182</v>
      </c>
      <c r="D27" s="10">
        <v>26.822999954223633</v>
      </c>
      <c r="F27" t="s">
        <v>187</v>
      </c>
      <c r="G27">
        <v>8</v>
      </c>
      <c r="H27" s="10">
        <v>22.826999664306641</v>
      </c>
      <c r="I27" s="10">
        <v>26.455495834350586</v>
      </c>
      <c r="J27" s="13">
        <f t="shared" si="0"/>
        <v>-3.6284961700439453</v>
      </c>
      <c r="K27">
        <f t="shared" si="1"/>
        <v>12.367621521410957</v>
      </c>
      <c r="L27">
        <f t="shared" si="2"/>
        <v>12367.621521410956</v>
      </c>
    </row>
    <row r="28" spans="2:19" x14ac:dyDescent="0.3">
      <c r="B28" t="s">
        <v>186</v>
      </c>
      <c r="C28" s="14" t="s">
        <v>182</v>
      </c>
      <c r="D28" s="10">
        <v>26.846000671386719</v>
      </c>
      <c r="G28">
        <v>8</v>
      </c>
      <c r="H28" s="10">
        <v>22.608999252319336</v>
      </c>
      <c r="I28" s="10">
        <v>26.455495834350586</v>
      </c>
      <c r="J28" s="13">
        <f t="shared" si="0"/>
        <v>-3.84649658203125</v>
      </c>
      <c r="K28">
        <f t="shared" si="1"/>
        <v>14.385032565733679</v>
      </c>
      <c r="L28">
        <f t="shared" si="2"/>
        <v>14385.03256573368</v>
      </c>
    </row>
    <row r="29" spans="2:19" x14ac:dyDescent="0.3">
      <c r="B29" t="s">
        <v>187</v>
      </c>
      <c r="C29" s="14" t="s">
        <v>181</v>
      </c>
      <c r="D29" s="10">
        <v>26.606000900268555</v>
      </c>
      <c r="G29">
        <v>8</v>
      </c>
      <c r="H29" s="10">
        <v>22.729000091552734</v>
      </c>
      <c r="I29" s="10">
        <v>26.455495834350586</v>
      </c>
      <c r="J29" s="13">
        <f t="shared" si="0"/>
        <v>-3.7264957427978516</v>
      </c>
      <c r="K29">
        <f t="shared" si="1"/>
        <v>13.236921620742907</v>
      </c>
      <c r="L29">
        <f t="shared" si="2"/>
        <v>13236.921620742907</v>
      </c>
    </row>
    <row r="30" spans="2:19" x14ac:dyDescent="0.3">
      <c r="B30" t="s">
        <v>187</v>
      </c>
      <c r="C30" s="14" t="s">
        <v>181</v>
      </c>
      <c r="D30" s="10">
        <v>26.517000198364258</v>
      </c>
      <c r="F30" t="s">
        <v>188</v>
      </c>
      <c r="G30">
        <v>10</v>
      </c>
      <c r="H30" s="10">
        <v>26.393999099731445</v>
      </c>
      <c r="I30" s="15">
        <v>26.158309936523438</v>
      </c>
      <c r="J30" s="13">
        <f t="shared" si="0"/>
        <v>0.23568916320800781</v>
      </c>
      <c r="K30">
        <f t="shared" si="1"/>
        <v>0.84927920873654172</v>
      </c>
      <c r="L30">
        <f t="shared" si="2"/>
        <v>849.2792087365417</v>
      </c>
    </row>
    <row r="31" spans="2:19" x14ac:dyDescent="0.3">
      <c r="B31" t="s">
        <v>187</v>
      </c>
      <c r="C31" s="14" t="s">
        <v>181</v>
      </c>
      <c r="D31" s="10">
        <v>26.243000030517578</v>
      </c>
      <c r="G31">
        <v>10</v>
      </c>
      <c r="H31" s="10">
        <v>26.405000686645508</v>
      </c>
      <c r="I31" s="15">
        <v>26.158309936523438</v>
      </c>
      <c r="J31" s="13">
        <f t="shared" si="0"/>
        <v>0.24669075012207031</v>
      </c>
      <c r="K31">
        <f t="shared" si="1"/>
        <v>0.84282747499861399</v>
      </c>
      <c r="L31">
        <f t="shared" si="2"/>
        <v>842.82747499861398</v>
      </c>
    </row>
    <row r="32" spans="2:19" x14ac:dyDescent="0.3">
      <c r="B32" t="s">
        <v>187</v>
      </c>
      <c r="C32" s="14" t="s">
        <v>182</v>
      </c>
      <c r="D32" s="10">
        <v>22.826999664306641</v>
      </c>
      <c r="G32">
        <v>10</v>
      </c>
      <c r="H32" s="10">
        <v>26.531000137329102</v>
      </c>
      <c r="I32" s="15">
        <v>26.158309936523438</v>
      </c>
      <c r="J32" s="13">
        <f t="shared" si="0"/>
        <v>0.37269020080566406</v>
      </c>
      <c r="K32">
        <f t="shared" si="1"/>
        <v>0.77234096503389271</v>
      </c>
      <c r="L32">
        <f t="shared" si="2"/>
        <v>772.34096503389276</v>
      </c>
    </row>
    <row r="33" spans="1:9" x14ac:dyDescent="0.3">
      <c r="B33" t="s">
        <v>187</v>
      </c>
      <c r="C33" s="14" t="s">
        <v>182</v>
      </c>
      <c r="D33" s="10">
        <v>22.608999252319336</v>
      </c>
    </row>
    <row r="34" spans="1:9" x14ac:dyDescent="0.3">
      <c r="B34" t="s">
        <v>187</v>
      </c>
      <c r="C34" s="14" t="s">
        <v>182</v>
      </c>
      <c r="D34" s="10">
        <v>22.729000091552734</v>
      </c>
    </row>
    <row r="35" spans="1:9" x14ac:dyDescent="0.3">
      <c r="B35" t="s">
        <v>189</v>
      </c>
      <c r="C35" s="14" t="s">
        <v>181</v>
      </c>
      <c r="D35" s="10">
        <v>26.246000289916992</v>
      </c>
    </row>
    <row r="36" spans="1:9" x14ac:dyDescent="0.3">
      <c r="B36" t="s">
        <v>189</v>
      </c>
      <c r="C36" s="14" t="s">
        <v>181</v>
      </c>
      <c r="D36" s="10">
        <v>26.169000625610352</v>
      </c>
    </row>
    <row r="37" spans="1:9" x14ac:dyDescent="0.3">
      <c r="B37" t="s">
        <v>189</v>
      </c>
      <c r="C37" s="14" t="s">
        <v>181</v>
      </c>
      <c r="D37" s="10">
        <v>26.059999465942383</v>
      </c>
    </row>
    <row r="38" spans="1:9" x14ac:dyDescent="0.3">
      <c r="B38" t="s">
        <v>189</v>
      </c>
      <c r="C38" s="14" t="s">
        <v>182</v>
      </c>
      <c r="D38" s="10">
        <v>26.393999099731445</v>
      </c>
    </row>
    <row r="39" spans="1:9" x14ac:dyDescent="0.3">
      <c r="B39" t="s">
        <v>189</v>
      </c>
      <c r="C39" s="14" t="s">
        <v>182</v>
      </c>
      <c r="D39" s="10">
        <v>26.405000686645508</v>
      </c>
    </row>
    <row r="40" spans="1:9" x14ac:dyDescent="0.3">
      <c r="B40" t="s">
        <v>189</v>
      </c>
      <c r="C40" s="14" t="s">
        <v>182</v>
      </c>
      <c r="D40" s="10">
        <v>26.531000137329102</v>
      </c>
    </row>
    <row r="43" spans="1:9" x14ac:dyDescent="0.3">
      <c r="A43" t="s">
        <v>190</v>
      </c>
    </row>
    <row r="45" spans="1:9" x14ac:dyDescent="0.3">
      <c r="A45" s="7" t="s">
        <v>62</v>
      </c>
      <c r="B45" s="2">
        <v>1</v>
      </c>
      <c r="C45" s="2"/>
      <c r="D45" s="2"/>
      <c r="E45" s="4"/>
      <c r="F45" s="4"/>
      <c r="G45" s="4"/>
      <c r="H45" s="4"/>
      <c r="I45" s="4"/>
    </row>
    <row r="46" spans="1:9" x14ac:dyDescent="0.3">
      <c r="A46" s="7" t="s">
        <v>63</v>
      </c>
      <c r="B46" s="2">
        <v>6</v>
      </c>
      <c r="C46" s="2"/>
      <c r="D46" s="2"/>
      <c r="E46" s="4"/>
      <c r="F46" s="4"/>
      <c r="G46" s="4"/>
      <c r="H46" s="4"/>
      <c r="I46" s="4"/>
    </row>
    <row r="47" spans="1:9" x14ac:dyDescent="0.3">
      <c r="A47" s="7" t="s">
        <v>64</v>
      </c>
      <c r="B47" s="2">
        <v>0.05</v>
      </c>
      <c r="C47" s="2"/>
      <c r="D47" s="2"/>
      <c r="E47" s="4"/>
      <c r="F47" s="4"/>
      <c r="G47" s="4"/>
      <c r="H47" s="4"/>
      <c r="I47" s="4"/>
    </row>
    <row r="48" spans="1:9" x14ac:dyDescent="0.3">
      <c r="A48" s="7"/>
      <c r="B48" s="2"/>
      <c r="C48" s="2"/>
      <c r="D48" s="2"/>
      <c r="E48" s="4"/>
      <c r="F48" s="4"/>
      <c r="G48" s="4"/>
      <c r="H48" s="4"/>
      <c r="I48" s="4"/>
    </row>
    <row r="49" spans="1:9" x14ac:dyDescent="0.3">
      <c r="A49" s="7" t="s">
        <v>65</v>
      </c>
      <c r="B49" s="2" t="s">
        <v>66</v>
      </c>
      <c r="C49" s="2" t="s">
        <v>67</v>
      </c>
      <c r="D49" s="2" t="s">
        <v>68</v>
      </c>
      <c r="E49" s="4"/>
      <c r="F49" s="4"/>
      <c r="G49" s="4"/>
      <c r="H49" s="4"/>
      <c r="I49" s="4"/>
    </row>
    <row r="50" spans="1:9" x14ac:dyDescent="0.3">
      <c r="A50" s="7" t="s">
        <v>83</v>
      </c>
      <c r="B50" s="2">
        <v>-1897</v>
      </c>
      <c r="C50" s="2" t="s">
        <v>191</v>
      </c>
      <c r="D50" s="2" t="s">
        <v>85</v>
      </c>
      <c r="E50" s="4"/>
      <c r="F50" s="4"/>
      <c r="G50" s="4"/>
      <c r="H50" s="4"/>
      <c r="I50" s="4"/>
    </row>
    <row r="51" spans="1:9" x14ac:dyDescent="0.3">
      <c r="A51" s="7" t="s">
        <v>192</v>
      </c>
      <c r="B51" s="2">
        <v>-12933</v>
      </c>
      <c r="C51" s="2" t="s">
        <v>193</v>
      </c>
      <c r="D51" s="2" t="s">
        <v>85</v>
      </c>
      <c r="E51" s="4"/>
      <c r="F51" s="4"/>
      <c r="G51" s="4"/>
      <c r="H51" s="4"/>
      <c r="I51" s="4"/>
    </row>
    <row r="52" spans="1:9" x14ac:dyDescent="0.3">
      <c r="A52" s="7" t="s">
        <v>194</v>
      </c>
      <c r="B52" s="2">
        <v>-424.2</v>
      </c>
      <c r="C52" s="2" t="s">
        <v>195</v>
      </c>
      <c r="D52" s="2" t="s">
        <v>73</v>
      </c>
      <c r="E52" s="4"/>
      <c r="F52" s="4"/>
      <c r="G52" s="4"/>
      <c r="H52" s="4"/>
      <c r="I52" s="4"/>
    </row>
    <row r="53" spans="1:9" x14ac:dyDescent="0.3">
      <c r="A53" s="7" t="s">
        <v>196</v>
      </c>
      <c r="B53" s="2">
        <v>-11035</v>
      </c>
      <c r="C53" s="2" t="s">
        <v>197</v>
      </c>
      <c r="D53" s="2" t="s">
        <v>85</v>
      </c>
      <c r="E53" s="4"/>
      <c r="F53" s="4"/>
      <c r="G53" s="4"/>
      <c r="H53" s="4"/>
      <c r="I53" s="4"/>
    </row>
    <row r="54" spans="1:9" x14ac:dyDescent="0.3">
      <c r="A54" s="7" t="s">
        <v>198</v>
      </c>
      <c r="B54" s="2">
        <v>1473</v>
      </c>
      <c r="C54" s="2" t="s">
        <v>199</v>
      </c>
      <c r="D54" s="2" t="s">
        <v>85</v>
      </c>
      <c r="E54" s="4"/>
      <c r="F54" s="2"/>
      <c r="G54" s="2"/>
      <c r="H54" s="2"/>
      <c r="I54" s="2"/>
    </row>
    <row r="55" spans="1:9" x14ac:dyDescent="0.3">
      <c r="A55" s="7" t="s">
        <v>200</v>
      </c>
      <c r="B55" s="2">
        <v>12508</v>
      </c>
      <c r="C55" s="2" t="s">
        <v>201</v>
      </c>
      <c r="D55" s="2" t="s">
        <v>85</v>
      </c>
      <c r="E55" s="4"/>
      <c r="F55" s="2"/>
      <c r="G55" s="2"/>
      <c r="H55" s="2"/>
      <c r="I55" s="2"/>
    </row>
    <row r="56" spans="1:9" x14ac:dyDescent="0.3">
      <c r="A56" s="7"/>
      <c r="B56" s="2"/>
      <c r="C56" s="2"/>
      <c r="D56" s="2"/>
      <c r="E56" s="4"/>
      <c r="F56" s="2"/>
      <c r="G56" s="2"/>
      <c r="H56" s="2"/>
      <c r="I56" s="2"/>
    </row>
    <row r="57" spans="1:9" x14ac:dyDescent="0.3">
      <c r="A57" s="7" t="s">
        <v>106</v>
      </c>
      <c r="B57" s="2" t="s">
        <v>107</v>
      </c>
      <c r="C57" s="2" t="s">
        <v>108</v>
      </c>
      <c r="D57" s="2" t="s">
        <v>66</v>
      </c>
      <c r="E57" s="4"/>
      <c r="F57" s="2"/>
      <c r="G57" s="2"/>
      <c r="H57" s="2"/>
      <c r="I57" s="2"/>
    </row>
    <row r="58" spans="1:9" x14ac:dyDescent="0.3">
      <c r="A58" s="7" t="s">
        <v>83</v>
      </c>
      <c r="B58" s="2">
        <v>397.3</v>
      </c>
      <c r="C58" s="2">
        <v>2295</v>
      </c>
      <c r="D58" s="2">
        <v>-1897</v>
      </c>
      <c r="E58" s="4"/>
      <c r="F58" s="2" t="s">
        <v>70</v>
      </c>
      <c r="G58" s="2"/>
      <c r="H58" s="2"/>
      <c r="I58" s="2"/>
    </row>
    <row r="59" spans="1:9" x14ac:dyDescent="0.3">
      <c r="A59" s="7" t="s">
        <v>192</v>
      </c>
      <c r="B59" s="2">
        <v>397.3</v>
      </c>
      <c r="C59" s="2">
        <v>13330</v>
      </c>
      <c r="D59" s="2">
        <v>-12933</v>
      </c>
      <c r="E59" s="4"/>
      <c r="F59" s="2">
        <v>7.7000000000000002E-3</v>
      </c>
      <c r="G59" s="2" t="s">
        <v>76</v>
      </c>
      <c r="H59" s="2"/>
      <c r="I59" s="2"/>
    </row>
    <row r="60" spans="1:9" x14ac:dyDescent="0.3">
      <c r="A60" s="7" t="s">
        <v>194</v>
      </c>
      <c r="B60" s="2">
        <v>397.3</v>
      </c>
      <c r="C60" s="2">
        <v>821.5</v>
      </c>
      <c r="D60" s="2">
        <v>-424.2</v>
      </c>
      <c r="E60" s="4"/>
      <c r="F60" s="2" t="s">
        <v>139</v>
      </c>
      <c r="G60" s="2" t="s">
        <v>79</v>
      </c>
      <c r="H60" s="2"/>
      <c r="I60" s="2"/>
    </row>
    <row r="61" spans="1:9" x14ac:dyDescent="0.3">
      <c r="A61" s="7" t="s">
        <v>196</v>
      </c>
      <c r="B61" s="2">
        <v>2295</v>
      </c>
      <c r="C61" s="2">
        <v>13330</v>
      </c>
      <c r="D61" s="2">
        <v>-11035</v>
      </c>
      <c r="E61" s="4"/>
      <c r="F61" s="2">
        <v>0.74019999999999997</v>
      </c>
      <c r="G61" s="2" t="s">
        <v>82</v>
      </c>
      <c r="H61" s="2"/>
      <c r="I61" s="2"/>
    </row>
    <row r="62" spans="1:9" x14ac:dyDescent="0.3">
      <c r="A62" s="7" t="s">
        <v>198</v>
      </c>
      <c r="B62" s="2">
        <v>2295</v>
      </c>
      <c r="C62" s="2">
        <v>821.5</v>
      </c>
      <c r="D62" s="2">
        <v>1473</v>
      </c>
      <c r="E62" s="4"/>
      <c r="F62" s="2" t="s">
        <v>139</v>
      </c>
      <c r="G62" s="2" t="s">
        <v>90</v>
      </c>
      <c r="H62" s="2"/>
      <c r="I62" s="2"/>
    </row>
    <row r="63" spans="1:9" x14ac:dyDescent="0.3">
      <c r="A63" s="7" t="s">
        <v>200</v>
      </c>
      <c r="B63" s="2">
        <v>13330</v>
      </c>
      <c r="C63" s="2">
        <v>821.5</v>
      </c>
      <c r="D63" s="2">
        <v>12508</v>
      </c>
      <c r="E63" s="2"/>
      <c r="F63" s="2">
        <v>3.0300000000000001E-2</v>
      </c>
      <c r="G63" s="2" t="s">
        <v>93</v>
      </c>
      <c r="H63" s="2"/>
      <c r="I63" s="2"/>
    </row>
    <row r="64" spans="1:9" x14ac:dyDescent="0.3">
      <c r="A64" s="4"/>
      <c r="B64" s="4"/>
      <c r="C64" s="4"/>
      <c r="D64" s="4"/>
      <c r="E64" s="2"/>
      <c r="F64" s="2" t="s">
        <v>139</v>
      </c>
      <c r="G64" s="2" t="s">
        <v>99</v>
      </c>
      <c r="H64" s="2"/>
      <c r="I64" s="2"/>
    </row>
    <row r="65" spans="1:9" x14ac:dyDescent="0.3">
      <c r="A65" s="4"/>
      <c r="B65" s="4"/>
      <c r="C65" s="4"/>
      <c r="D65" s="4"/>
      <c r="E65" s="2"/>
      <c r="F65" s="2"/>
      <c r="G65" s="2"/>
      <c r="H65" s="2"/>
      <c r="I65" s="2"/>
    </row>
    <row r="66" spans="1:9" x14ac:dyDescent="0.3">
      <c r="A66" s="4"/>
      <c r="B66" s="4"/>
      <c r="C66" s="4"/>
      <c r="D66" s="4"/>
      <c r="E66" s="2"/>
      <c r="F66" s="2" t="s">
        <v>110</v>
      </c>
      <c r="G66" s="2" t="s">
        <v>111</v>
      </c>
      <c r="H66" s="2" t="s">
        <v>112</v>
      </c>
      <c r="I66" s="2" t="s">
        <v>113</v>
      </c>
    </row>
    <row r="67" spans="1:9" x14ac:dyDescent="0.3">
      <c r="A67" s="4"/>
      <c r="B67" s="4"/>
      <c r="C67" s="4"/>
      <c r="D67" s="4"/>
      <c r="E67" s="2" t="s">
        <v>69</v>
      </c>
      <c r="F67" s="2">
        <v>3</v>
      </c>
      <c r="G67" s="2">
        <v>3</v>
      </c>
      <c r="H67" s="2">
        <v>6.4859999999999998</v>
      </c>
      <c r="I67" s="2">
        <v>8</v>
      </c>
    </row>
    <row r="68" spans="1:9" x14ac:dyDescent="0.3">
      <c r="A68" s="4"/>
      <c r="B68" s="4"/>
      <c r="C68" s="4"/>
      <c r="D68" s="4"/>
      <c r="E68" s="2" t="s">
        <v>202</v>
      </c>
      <c r="F68" s="2">
        <v>3</v>
      </c>
      <c r="G68" s="2">
        <v>3</v>
      </c>
      <c r="H68" s="2">
        <v>44.21</v>
      </c>
      <c r="I68" s="2">
        <v>8</v>
      </c>
    </row>
    <row r="69" spans="1:9" x14ac:dyDescent="0.3">
      <c r="A69" s="4"/>
      <c r="B69" s="4"/>
      <c r="C69" s="4"/>
      <c r="D69" s="4"/>
      <c r="E69" s="2" t="s">
        <v>138</v>
      </c>
      <c r="F69" s="2">
        <v>3</v>
      </c>
      <c r="G69" s="2">
        <v>3</v>
      </c>
      <c r="H69" s="2">
        <v>1.45</v>
      </c>
      <c r="I69" s="2">
        <v>8</v>
      </c>
    </row>
    <row r="70" spans="1:9" x14ac:dyDescent="0.3">
      <c r="A70" s="4"/>
      <c r="B70" s="4"/>
      <c r="C70" s="4"/>
      <c r="D70" s="4"/>
      <c r="E70" s="2" t="s">
        <v>74</v>
      </c>
      <c r="F70" s="2">
        <v>3</v>
      </c>
      <c r="G70" s="2">
        <v>3</v>
      </c>
      <c r="H70" s="2">
        <v>37.729999999999997</v>
      </c>
      <c r="I70" s="2">
        <v>8</v>
      </c>
    </row>
    <row r="71" spans="1:9" x14ac:dyDescent="0.3">
      <c r="A71" s="4"/>
      <c r="B71" s="4"/>
      <c r="C71" s="4"/>
      <c r="D71" s="4"/>
      <c r="E71" s="2" t="s">
        <v>138</v>
      </c>
      <c r="F71" s="2">
        <v>3</v>
      </c>
      <c r="G71" s="2">
        <v>3</v>
      </c>
      <c r="H71" s="2">
        <v>5.0359999999999996</v>
      </c>
      <c r="I71" s="2">
        <v>8</v>
      </c>
    </row>
    <row r="72" spans="1:9" x14ac:dyDescent="0.3">
      <c r="A72" s="4"/>
      <c r="B72" s="4"/>
      <c r="C72" s="4"/>
      <c r="D72" s="4"/>
      <c r="E72" s="2" t="s">
        <v>203</v>
      </c>
      <c r="F72" s="2">
        <v>3</v>
      </c>
      <c r="G72" s="2">
        <v>3</v>
      </c>
      <c r="H72" s="2">
        <v>42.76</v>
      </c>
      <c r="I72" s="2">
        <v>8</v>
      </c>
    </row>
    <row r="73" spans="1:9" x14ac:dyDescent="0.3">
      <c r="A73" s="4"/>
      <c r="B73" s="4"/>
      <c r="C73" s="4"/>
      <c r="D73" s="4"/>
      <c r="E73" s="2" t="s">
        <v>138</v>
      </c>
      <c r="F73" s="4"/>
      <c r="G73" s="4"/>
      <c r="H73" s="4"/>
      <c r="I73" s="4"/>
    </row>
    <row r="74" spans="1:9" x14ac:dyDescent="0.3">
      <c r="A74" s="4"/>
      <c r="B74" s="4"/>
      <c r="C74" s="4"/>
      <c r="D74" s="4"/>
      <c r="E74" s="2"/>
      <c r="F74" s="4"/>
      <c r="G74" s="4"/>
      <c r="H74" s="4"/>
      <c r="I74" s="4"/>
    </row>
    <row r="75" spans="1:9" x14ac:dyDescent="0.3">
      <c r="A75" s="4"/>
      <c r="B75" s="4"/>
      <c r="C75" s="4"/>
      <c r="D75" s="4"/>
      <c r="E75" s="2" t="s">
        <v>109</v>
      </c>
      <c r="F75" s="4"/>
      <c r="G75" s="4"/>
      <c r="H75" s="4"/>
      <c r="I75" s="4"/>
    </row>
    <row r="76" spans="1:9" x14ac:dyDescent="0.3">
      <c r="A76" s="4"/>
      <c r="B76" s="4"/>
      <c r="C76" s="4"/>
      <c r="D76" s="4"/>
      <c r="E76" s="2">
        <v>413.7</v>
      </c>
      <c r="F76" s="4"/>
      <c r="G76" s="4"/>
      <c r="H76" s="4"/>
      <c r="I76" s="4"/>
    </row>
    <row r="77" spans="1:9" x14ac:dyDescent="0.3">
      <c r="A77" s="4"/>
      <c r="B77" s="4"/>
      <c r="C77" s="4"/>
      <c r="D77" s="4"/>
      <c r="E77" s="2">
        <v>413.7</v>
      </c>
      <c r="F77" s="4"/>
      <c r="G77" s="4"/>
      <c r="H77" s="4"/>
      <c r="I77" s="4"/>
    </row>
    <row r="78" spans="1:9" x14ac:dyDescent="0.3">
      <c r="A78" s="4"/>
      <c r="B78" s="4"/>
      <c r="C78" s="4"/>
      <c r="D78" s="4"/>
      <c r="E78" s="2">
        <v>413.7</v>
      </c>
      <c r="F78" s="4"/>
      <c r="G78" s="4"/>
      <c r="H78" s="4"/>
      <c r="I78" s="4"/>
    </row>
  </sheetData>
  <mergeCells count="8">
    <mergeCell ref="K14:M14"/>
    <mergeCell ref="N14:P14"/>
    <mergeCell ref="Q14:S14"/>
    <mergeCell ref="T14:V14"/>
    <mergeCell ref="H16:J16"/>
    <mergeCell ref="K16:M16"/>
    <mergeCell ref="N16:P16"/>
    <mergeCell ref="Q16:S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5571C-F99E-4AAB-A611-2C4940868EB3}">
  <dimension ref="A1:I12"/>
  <sheetViews>
    <sheetView workbookViewId="0">
      <selection activeCell="K20" sqref="K20"/>
    </sheetView>
  </sheetViews>
  <sheetFormatPr defaultRowHeight="14.4" x14ac:dyDescent="0.3"/>
  <sheetData>
    <row r="1" spans="1:9" x14ac:dyDescent="0.3">
      <c r="A1" s="16" t="s">
        <v>204</v>
      </c>
    </row>
    <row r="2" spans="1:9" x14ac:dyDescent="0.3">
      <c r="A2" s="16" t="s">
        <v>205</v>
      </c>
      <c r="B2" s="16"/>
      <c r="C2" s="16"/>
      <c r="D2" s="16"/>
      <c r="E2" s="16"/>
      <c r="F2" s="16"/>
      <c r="G2" s="16"/>
      <c r="H2" s="16"/>
      <c r="I2" s="16"/>
    </row>
    <row r="4" spans="1:9" ht="15.6" x14ac:dyDescent="0.3">
      <c r="B4" s="17" t="s">
        <v>206</v>
      </c>
      <c r="C4" s="17"/>
      <c r="D4" s="17" t="s">
        <v>207</v>
      </c>
      <c r="E4" s="17"/>
    </row>
    <row r="5" spans="1:9" ht="15.6" x14ac:dyDescent="0.3">
      <c r="B5" s="18">
        <v>1.5E-3</v>
      </c>
      <c r="C5" s="18"/>
      <c r="D5" s="18">
        <v>7.1684999999999999E-2</v>
      </c>
      <c r="E5" s="18"/>
    </row>
    <row r="6" spans="1:9" ht="15.6" x14ac:dyDescent="0.3">
      <c r="B6" s="18">
        <v>-3.0000000000000001E-5</v>
      </c>
      <c r="C6" s="18"/>
      <c r="D6" s="18">
        <v>3.0040000000000001E-2</v>
      </c>
      <c r="E6" s="18"/>
    </row>
    <row r="7" spans="1:9" ht="15.6" x14ac:dyDescent="0.3">
      <c r="B7" s="18">
        <v>1.6299999999999999E-3</v>
      </c>
      <c r="C7" s="18"/>
      <c r="D7" s="18">
        <v>2.8500000000000001E-2</v>
      </c>
      <c r="E7" s="18"/>
    </row>
    <row r="8" spans="1:9" ht="15.6" x14ac:dyDescent="0.3">
      <c r="B8" s="18">
        <v>1.2515E-2</v>
      </c>
      <c r="C8" s="18"/>
      <c r="D8" s="18">
        <v>9.6450000000000008E-3</v>
      </c>
      <c r="E8" s="18"/>
    </row>
    <row r="9" spans="1:9" ht="15.6" x14ac:dyDescent="0.3">
      <c r="B9" s="18">
        <v>4.9550000000000002E-3</v>
      </c>
      <c r="C9" s="18"/>
      <c r="D9" s="18">
        <v>2.8000000000000001E-2</v>
      </c>
      <c r="E9" s="18"/>
    </row>
    <row r="10" spans="1:9" ht="15.6" x14ac:dyDescent="0.3">
      <c r="B10" s="18">
        <v>-5.0000000000000001E-4</v>
      </c>
      <c r="C10" s="18"/>
      <c r="D10" s="18">
        <v>7.0000000000000001E-3</v>
      </c>
      <c r="E10" s="18"/>
    </row>
    <row r="11" spans="1:9" ht="15.6" x14ac:dyDescent="0.3">
      <c r="B11" s="18">
        <v>-7.8799999999999999E-3</v>
      </c>
      <c r="C11" s="18"/>
      <c r="D11" s="18">
        <v>8.7999999999999995E-2</v>
      </c>
      <c r="E11" s="18"/>
    </row>
    <row r="12" spans="1:9" ht="15.6" x14ac:dyDescent="0.3">
      <c r="B12" s="18">
        <v>5.6699999999999997E-3</v>
      </c>
      <c r="C12" s="18"/>
      <c r="D12" s="18">
        <v>2.2499999999999999E-2</v>
      </c>
      <c r="E12" s="18"/>
    </row>
  </sheetData>
  <mergeCells count="2">
    <mergeCell ref="B4:C4"/>
    <mergeCell ref="D4:E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D31A6-D2BA-4DB6-B364-201284A5A619}">
  <dimension ref="A1:G12"/>
  <sheetViews>
    <sheetView tabSelected="1" workbookViewId="0">
      <selection activeCell="L20" sqref="L20"/>
    </sheetView>
  </sheetViews>
  <sheetFormatPr defaultRowHeight="14.4" x14ac:dyDescent="0.3"/>
  <sheetData>
    <row r="1" spans="1:7" x14ac:dyDescent="0.3">
      <c r="A1" s="16" t="s">
        <v>208</v>
      </c>
      <c r="B1" s="16"/>
      <c r="C1" s="16"/>
      <c r="D1" s="16"/>
      <c r="E1" s="16"/>
      <c r="F1" s="16"/>
      <c r="G1" s="16"/>
    </row>
    <row r="2" spans="1:7" x14ac:dyDescent="0.3">
      <c r="A2" s="16" t="s">
        <v>209</v>
      </c>
      <c r="B2" s="16"/>
      <c r="C2" s="16"/>
      <c r="D2" s="16"/>
      <c r="E2" s="16"/>
      <c r="F2" s="16"/>
      <c r="G2" s="16"/>
    </row>
    <row r="4" spans="1:7" ht="15.6" x14ac:dyDescent="0.3">
      <c r="B4" s="19" t="s">
        <v>206</v>
      </c>
      <c r="C4" s="19" t="s">
        <v>210</v>
      </c>
      <c r="D4" s="19" t="s">
        <v>211</v>
      </c>
      <c r="E4" s="19" t="s">
        <v>207</v>
      </c>
    </row>
    <row r="5" spans="1:7" ht="15.6" x14ac:dyDescent="0.3">
      <c r="B5" s="18">
        <v>9.8000000000000004E-2</v>
      </c>
      <c r="C5" s="18">
        <v>0.21</v>
      </c>
      <c r="D5" s="18">
        <v>0.18</v>
      </c>
      <c r="E5" s="18">
        <v>0.35</v>
      </c>
    </row>
    <row r="6" spans="1:7" ht="15.6" x14ac:dyDescent="0.3">
      <c r="B6" s="18">
        <v>0.16</v>
      </c>
      <c r="C6" s="18">
        <v>0.21</v>
      </c>
      <c r="D6" s="18">
        <v>0.17</v>
      </c>
      <c r="E6" s="18">
        <v>0.19</v>
      </c>
    </row>
    <row r="7" spans="1:7" ht="15.6" x14ac:dyDescent="0.3">
      <c r="B7" s="18">
        <v>0.2</v>
      </c>
      <c r="C7" s="18">
        <v>0.12</v>
      </c>
      <c r="D7" s="18">
        <v>0.2</v>
      </c>
      <c r="E7" s="18">
        <v>0.25</v>
      </c>
    </row>
    <row r="8" spans="1:7" ht="15.6" x14ac:dyDescent="0.3">
      <c r="B8" s="18">
        <v>0.21</v>
      </c>
      <c r="C8" s="18">
        <v>0.18</v>
      </c>
      <c r="D8" s="18">
        <v>0.16</v>
      </c>
      <c r="E8" s="18">
        <v>0.22</v>
      </c>
    </row>
    <row r="9" spans="1:7" ht="15.6" x14ac:dyDescent="0.3">
      <c r="B9" s="18">
        <v>0.35</v>
      </c>
      <c r="C9" s="18">
        <v>0.22</v>
      </c>
      <c r="D9" s="18">
        <v>0.18</v>
      </c>
      <c r="E9" s="18">
        <v>0.32</v>
      </c>
    </row>
    <row r="10" spans="1:7" ht="15.6" x14ac:dyDescent="0.3">
      <c r="B10" s="18">
        <v>0.19</v>
      </c>
      <c r="C10" s="18">
        <v>0.19</v>
      </c>
      <c r="D10" s="18">
        <v>0.22</v>
      </c>
      <c r="E10" s="18">
        <v>0.35</v>
      </c>
      <c r="F10" s="16"/>
    </row>
    <row r="11" spans="1:7" ht="15.6" x14ac:dyDescent="0.3">
      <c r="B11" s="18">
        <v>0.26</v>
      </c>
      <c r="C11" s="18">
        <v>0.23</v>
      </c>
      <c r="D11" s="18">
        <v>0.23</v>
      </c>
      <c r="E11" s="18">
        <v>0.28999999999999998</v>
      </c>
    </row>
    <row r="12" spans="1:7" ht="15.6" x14ac:dyDescent="0.3">
      <c r="B12" s="18"/>
      <c r="C12" s="18"/>
      <c r="D12" s="18">
        <v>0.24</v>
      </c>
      <c r="E12" s="18">
        <v>0.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 data</vt:lpstr>
      <vt:lpstr>Fig 5 data</vt:lpstr>
      <vt:lpstr>Fig 6 data</vt:lpstr>
      <vt:lpstr>Fig 7 data</vt:lpstr>
      <vt:lpstr>Fig S1 data</vt:lpstr>
      <vt:lpstr>Fig S2 data</vt:lpstr>
      <vt:lpstr>Fig S3 data</vt:lpstr>
      <vt:lpstr>Fig S4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Biddlecome</dc:creator>
  <cp:lastModifiedBy>Adam Biddlecome</cp:lastModifiedBy>
  <dcterms:created xsi:type="dcterms:W3CDTF">2019-04-18T22:11:52Z</dcterms:created>
  <dcterms:modified xsi:type="dcterms:W3CDTF">2019-04-29T23:34:54Z</dcterms:modified>
</cp:coreProperties>
</file>